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ise-my.sharepoint.com/personal/abishek_arora_ki_se/Documents/Research/Manuscripts/Study 1/Submissions/bioRxiv_Revision/FFED_RNAseq_Suppl_Mat_bioRxiv/"/>
    </mc:Choice>
  </mc:AlternateContent>
  <xr:revisionPtr revIDLastSave="54" documentId="8_{8FB8A792-8EDA-074E-87DE-0506F741BC65}" xr6:coauthVersionLast="47" xr6:coauthVersionMax="47" xr10:uidLastSave="{8E17021E-AF65-CC40-BDAB-8E89D9E1F1D4}"/>
  <bookViews>
    <workbookView xWindow="0" yWindow="500" windowWidth="28800" windowHeight="16000" xr2:uid="{4CE07CDC-D293-384E-975D-D0ED956FB2A8}"/>
  </bookViews>
  <sheets>
    <sheet name="A. Summary" sheetId="2" r:id="rId1"/>
    <sheet name="B. Enrichment" sheetId="1" r:id="rId2"/>
  </sheets>
  <definedNames>
    <definedName name="_xlnm._FilterDatabase" localSheetId="1" hidden="1">'B. Enrichment'!$B$4:$F$4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970" uniqueCount="1877">
  <si>
    <t>Global</t>
  </si>
  <si>
    <t>Lead (Pb)</t>
  </si>
  <si>
    <t>Bisphenol A (BPA)</t>
  </si>
  <si>
    <t>Valproic acid (VPA)</t>
  </si>
  <si>
    <t>Ethanol (EtOH)</t>
  </si>
  <si>
    <t>Zinc Deficiency (Zn-)</t>
  </si>
  <si>
    <t>Fluoxetine (FH)</t>
  </si>
  <si>
    <t>ASD</t>
  </si>
  <si>
    <t>Non-ASD</t>
  </si>
  <si>
    <t>Full Set</t>
  </si>
  <si>
    <t>Single Set</t>
  </si>
  <si>
    <r>
      <t>CTRL</t>
    </r>
    <r>
      <rPr>
        <b/>
        <vertAlign val="subscript"/>
        <sz val="12"/>
        <color rgb="FF000000"/>
        <rFont val="Times New Roman"/>
        <family val="1"/>
      </rPr>
      <t>Male</t>
    </r>
  </si>
  <si>
    <r>
      <t>CTRL</t>
    </r>
    <r>
      <rPr>
        <b/>
        <vertAlign val="subscript"/>
        <sz val="12"/>
        <color rgb="FF000000"/>
        <rFont val="Times New Roman"/>
        <family val="1"/>
      </rPr>
      <t>Female</t>
    </r>
  </si>
  <si>
    <r>
      <t>ASD</t>
    </r>
    <r>
      <rPr>
        <b/>
        <vertAlign val="subscript"/>
        <sz val="12"/>
        <color rgb="FF000000"/>
        <rFont val="Times New Roman"/>
        <family val="1"/>
      </rPr>
      <t>HNRNPU</t>
    </r>
  </si>
  <si>
    <r>
      <t>ASD</t>
    </r>
    <r>
      <rPr>
        <b/>
        <vertAlign val="subscript"/>
        <sz val="12"/>
        <color rgb="FF000000"/>
        <rFont val="Times New Roman"/>
        <family val="1"/>
      </rPr>
      <t>CASK</t>
    </r>
  </si>
  <si>
    <t>Environmental Factor</t>
  </si>
  <si>
    <t>geneSet</t>
  </si>
  <si>
    <t>description</t>
  </si>
  <si>
    <t>pValue</t>
  </si>
  <si>
    <t>FDR</t>
  </si>
  <si>
    <t>GO:0007010</t>
  </si>
  <si>
    <t>cytoskeleton organization</t>
  </si>
  <si>
    <t>GO:0034613</t>
  </si>
  <si>
    <t>cellular protein localization</t>
  </si>
  <si>
    <t>GO:0070727</t>
  </si>
  <si>
    <t>cellular macromolecule localization</t>
  </si>
  <si>
    <t>GO:0046907</t>
  </si>
  <si>
    <t>intracellular transport</t>
  </si>
  <si>
    <t>GO:0048666</t>
  </si>
  <si>
    <t>neuron development</t>
  </si>
  <si>
    <t>GO:0043484</t>
  </si>
  <si>
    <t>regulation of RNA splicing</t>
  </si>
  <si>
    <t>GO:0030036</t>
  </si>
  <si>
    <t>actin cytoskeleton organization</t>
  </si>
  <si>
    <t>GO:0006886</t>
  </si>
  <si>
    <t>intracellular protein transport</t>
  </si>
  <si>
    <t>GO:0051130</t>
  </si>
  <si>
    <t>positive regulation of cellular component organization</t>
  </si>
  <si>
    <t>GO:0120036</t>
  </si>
  <si>
    <t>plasma membrane bounded cell projection organization</t>
  </si>
  <si>
    <t>GO:1903533</t>
  </si>
  <si>
    <t>regulation of protein targeting</t>
  </si>
  <si>
    <t>GO:0120035</t>
  </si>
  <si>
    <t>regulation of plasma membrane bounded cell projection organization</t>
  </si>
  <si>
    <t>GO:0030182</t>
  </si>
  <si>
    <t>neuron differentiation</t>
  </si>
  <si>
    <t>GO:0051649</t>
  </si>
  <si>
    <t>establishment of localization in cell</t>
  </si>
  <si>
    <t>GO:0048468</t>
  </si>
  <si>
    <t>cell development</t>
  </si>
  <si>
    <t>GO:0030029</t>
  </si>
  <si>
    <t>actin filament-based process</t>
  </si>
  <si>
    <t>GO:0045935</t>
  </si>
  <si>
    <t>positive regulation of nucleobase-containing compound metabolic process</t>
  </si>
  <si>
    <t>GO:0030030</t>
  </si>
  <si>
    <t>cell projection organization</t>
  </si>
  <si>
    <t>GO:0031344</t>
  </si>
  <si>
    <t>regulation of cell projection organization</t>
  </si>
  <si>
    <t>GO:0010975</t>
  </si>
  <si>
    <t>regulation of neuron projection development</t>
  </si>
  <si>
    <t>GO:0051254</t>
  </si>
  <si>
    <t>positive regulation of RNA metabolic process</t>
  </si>
  <si>
    <t>GO:0031175</t>
  </si>
  <si>
    <t>neuron projection development</t>
  </si>
  <si>
    <t>GO:0048699</t>
  </si>
  <si>
    <t>generation of neurons</t>
  </si>
  <si>
    <t>GO:0008380</t>
  </si>
  <si>
    <t>RNA splicing</t>
  </si>
  <si>
    <t>GO:0033120</t>
  </si>
  <si>
    <t>positive regulation of RNA splicing</t>
  </si>
  <si>
    <t>GO:0022008</t>
  </si>
  <si>
    <t>neurogenesis</t>
  </si>
  <si>
    <t>GO:1903311</t>
  </si>
  <si>
    <t>regulation of mRNA metabolic process</t>
  </si>
  <si>
    <t>GO:0097435</t>
  </si>
  <si>
    <t>supramolecular fiber organization</t>
  </si>
  <si>
    <t>GO:0043933</t>
  </si>
  <si>
    <t>protein-containing complex subunit organization</t>
  </si>
  <si>
    <t>GO:0016071</t>
  </si>
  <si>
    <t>mRNA metabolic process</t>
  </si>
  <si>
    <t>GO:0009057</t>
  </si>
  <si>
    <t>macromolecule catabolic process</t>
  </si>
  <si>
    <t>GO:0048024</t>
  </si>
  <si>
    <t>regulation of mRNA splicing, via spliceosome</t>
  </si>
  <si>
    <t>GO:0006397</t>
  </si>
  <si>
    <t>mRNA processing</t>
  </si>
  <si>
    <t>GO:0045664</t>
  </si>
  <si>
    <t>regulation of neuron differentiation</t>
  </si>
  <si>
    <t>GO:0060074</t>
  </si>
  <si>
    <t>synapse maturation</t>
  </si>
  <si>
    <t>GO:0031346</t>
  </si>
  <si>
    <t>positive regulation of cell projection organization</t>
  </si>
  <si>
    <t>GO:0007015</t>
  </si>
  <si>
    <t>actin filament organization</t>
  </si>
  <si>
    <t>GO:0033043</t>
  </si>
  <si>
    <t>regulation of organelle organization</t>
  </si>
  <si>
    <t>GO:0034976</t>
  </si>
  <si>
    <t>response to endoplasmic reticulum stress</t>
  </si>
  <si>
    <t>GO:0010821</t>
  </si>
  <si>
    <t>regulation of mitochondrion organization</t>
  </si>
  <si>
    <t>GO:0055001</t>
  </si>
  <si>
    <t>muscle cell development</t>
  </si>
  <si>
    <t>GO:0050773</t>
  </si>
  <si>
    <t>regulation of dendrite development</t>
  </si>
  <si>
    <t>GO:0010557</t>
  </si>
  <si>
    <t>positive regulation of macromolecule biosynthetic process</t>
  </si>
  <si>
    <t>GO:0090316</t>
  </si>
  <si>
    <t>positive regulation of intracellular protein transport</t>
  </si>
  <si>
    <t>GO:0010628</t>
  </si>
  <si>
    <t>positive regulation of gene expression</t>
  </si>
  <si>
    <t>GO:0051960</t>
  </si>
  <si>
    <t>regulation of nervous system development</t>
  </si>
  <si>
    <t>GO:0071824</t>
  </si>
  <si>
    <t>protein-DNA complex subunit organization</t>
  </si>
  <si>
    <t>GO:0000375</t>
  </si>
  <si>
    <t>RNA splicing, via transesterification reactions</t>
  </si>
  <si>
    <t>GO:0031328</t>
  </si>
  <si>
    <t>positive regulation of cellular biosynthetic process</t>
  </si>
  <si>
    <t>GO:0030833</t>
  </si>
  <si>
    <t>regulation of actin filament polymerization</t>
  </si>
  <si>
    <t>GO:0042886</t>
  </si>
  <si>
    <t>amide transport</t>
  </si>
  <si>
    <t>GO:0000910</t>
  </si>
  <si>
    <t>cytokinesis</t>
  </si>
  <si>
    <t>GO:0016358</t>
  </si>
  <si>
    <t>dendrite development</t>
  </si>
  <si>
    <t>GO:0097039</t>
  </si>
  <si>
    <t>protein linear polyubiquitination</t>
  </si>
  <si>
    <t>GO:0009891</t>
  </si>
  <si>
    <t>positive regulation of biosynthetic process</t>
  </si>
  <si>
    <t>GO:0030433</t>
  </si>
  <si>
    <t>ubiquitin-dependent ERAD pathway</t>
  </si>
  <si>
    <t>GO:0072583</t>
  </si>
  <si>
    <t>clathrin-dependent endocytosis</t>
  </si>
  <si>
    <t>GO:0015833</t>
  </si>
  <si>
    <t>peptide transport</t>
  </si>
  <si>
    <t>GO:0022411</t>
  </si>
  <si>
    <t>cellular component disassembly</t>
  </si>
  <si>
    <t>GO:0033365</t>
  </si>
  <si>
    <t>protein localization to organelle</t>
  </si>
  <si>
    <t>GO:1903214</t>
  </si>
  <si>
    <t>regulation of protein targeting to mitochondrion</t>
  </si>
  <si>
    <t>GO:0048812</t>
  </si>
  <si>
    <t>neuron projection morphogenesis</t>
  </si>
  <si>
    <t>GO:0010976</t>
  </si>
  <si>
    <t>positive regulation of neuron projection development</t>
  </si>
  <si>
    <t>GO:0006338</t>
  </si>
  <si>
    <t>chromatin remodeling</t>
  </si>
  <si>
    <t>GO:0015031</t>
  </si>
  <si>
    <t>protein transport</t>
  </si>
  <si>
    <t>GO:0032984</t>
  </si>
  <si>
    <t>protein-containing complex disassembly</t>
  </si>
  <si>
    <t>GO:0000377</t>
  </si>
  <si>
    <t>RNA splicing, via transesterification reactions with bulged adenosine as nucleophile</t>
  </si>
  <si>
    <t>GO:0000398</t>
  </si>
  <si>
    <t>mRNA splicing, via spliceosome</t>
  </si>
  <si>
    <t>GO:0030041</t>
  </si>
  <si>
    <t>actin filament polymerization</t>
  </si>
  <si>
    <t>GO:0032990</t>
  </si>
  <si>
    <t>cell part morphogenesis</t>
  </si>
  <si>
    <t>GO:0006353</t>
  </si>
  <si>
    <t>DNA-templated transcription, termination</t>
  </si>
  <si>
    <t>GO:0010769</t>
  </si>
  <si>
    <t>regulation of cell morphogenesis involved in differentiation</t>
  </si>
  <si>
    <t>GO:0031124</t>
  </si>
  <si>
    <t>mRNA 3'-end processing</t>
  </si>
  <si>
    <t>GO:0044265</t>
  </si>
  <si>
    <t>cellular macromolecule catabolic process</t>
  </si>
  <si>
    <t>GO:0050684</t>
  </si>
  <si>
    <t>regulation of mRNA processing</t>
  </si>
  <si>
    <t>GO:1903508</t>
  </si>
  <si>
    <t>positive regulation of nucleic acid-templated transcription</t>
  </si>
  <si>
    <t>GO:1902680</t>
  </si>
  <si>
    <t>positive regulation of RNA biosynthetic process</t>
  </si>
  <si>
    <t>GO:0006928</t>
  </si>
  <si>
    <t>movement of cell or subcellular component</t>
  </si>
  <si>
    <t>GO:0031498</t>
  </si>
  <si>
    <t>chromatin disassembly</t>
  </si>
  <si>
    <t>GO:0032986</t>
  </si>
  <si>
    <t>protein-DNA complex disassembly</t>
  </si>
  <si>
    <t>GO:0032388</t>
  </si>
  <si>
    <t>positive regulation of intracellular transport</t>
  </si>
  <si>
    <t>GO:0090128</t>
  </si>
  <si>
    <t>regulation of synapse maturation</t>
  </si>
  <si>
    <t>GO:0120039</t>
  </si>
  <si>
    <t>plasma membrane bounded cell projection morphogenesis</t>
  </si>
  <si>
    <t>GO:0050808</t>
  </si>
  <si>
    <t>synapse organization</t>
  </si>
  <si>
    <t>GO:0048858</t>
  </si>
  <si>
    <t>cell projection morphogenesis</t>
  </si>
  <si>
    <t>GO:0045815</t>
  </si>
  <si>
    <t>positive regulation of gene expression, epigenetic</t>
  </si>
  <si>
    <t>GO:0042692</t>
  </si>
  <si>
    <t>muscle cell differentiation</t>
  </si>
  <si>
    <t>GO:0030970</t>
  </si>
  <si>
    <t>retrograde protein transport, ER to cytosol</t>
  </si>
  <si>
    <t>GO:1903513</t>
  </si>
  <si>
    <t>endoplasmic reticulum to cytosol transport</t>
  </si>
  <si>
    <t>GO:0048026</t>
  </si>
  <si>
    <t>positive regulation of mRNA splicing, via spliceosome</t>
  </si>
  <si>
    <t>GO:0034643</t>
  </si>
  <si>
    <t>establishment of mitochondrion localization, microtubule-mediated</t>
  </si>
  <si>
    <t>GO:0047497</t>
  </si>
  <si>
    <t>mitochondrion transport along microtubule</t>
  </si>
  <si>
    <t>GO:0045595</t>
  </si>
  <si>
    <t>regulation of cell differentiation</t>
  </si>
  <si>
    <t>GO:0001755</t>
  </si>
  <si>
    <t>neural crest cell migration</t>
  </si>
  <si>
    <t>GO:0040029</t>
  </si>
  <si>
    <t>regulation of gene expression, epigenetic</t>
  </si>
  <si>
    <t>GO:0045184</t>
  </si>
  <si>
    <t>establishment of protein localization</t>
  </si>
  <si>
    <t>GO:0032970</t>
  </si>
  <si>
    <t>regulation of actin filament-based process</t>
  </si>
  <si>
    <t>GO:1990138</t>
  </si>
  <si>
    <t>neuron projection extension</t>
  </si>
  <si>
    <t>GO:0010638</t>
  </si>
  <si>
    <t>positive regulation of organelle organization</t>
  </si>
  <si>
    <t>GO:0072698</t>
  </si>
  <si>
    <t>protein localization to microtubule cytoskeleton</t>
  </si>
  <si>
    <t>GO:0043631</t>
  </si>
  <si>
    <t>RNA polyadenylation</t>
  </si>
  <si>
    <t>GO:0010886</t>
  </si>
  <si>
    <t>positive regulation of cholesterol storage</t>
  </si>
  <si>
    <t>GO:0032989</t>
  </si>
  <si>
    <t>cellular component morphogenesis</t>
  </si>
  <si>
    <t>GO:0043161</t>
  </si>
  <si>
    <t>proteasome-mediated ubiquitin-dependent protein catabolic process</t>
  </si>
  <si>
    <t>GO:0007017</t>
  </si>
  <si>
    <t>microtubule-based process</t>
  </si>
  <si>
    <t>GO:0006839</t>
  </si>
  <si>
    <t>mitochondrial transport</t>
  </si>
  <si>
    <t>GO:0090596</t>
  </si>
  <si>
    <t>sensory organ morphogenesis</t>
  </si>
  <si>
    <t>GO:0010498</t>
  </si>
  <si>
    <t>proteasomal protein catabolic process</t>
  </si>
  <si>
    <t>GO:0035418</t>
  </si>
  <si>
    <t>protein localization to synapse</t>
  </si>
  <si>
    <t>GO:0036503</t>
  </si>
  <si>
    <t>ERAD pathway</t>
  </si>
  <si>
    <t>GO:1903827</t>
  </si>
  <si>
    <t>regulation of cellular protein localization</t>
  </si>
  <si>
    <t>GO:0000904</t>
  </si>
  <si>
    <t>cell morphogenesis involved in differentiation</t>
  </si>
  <si>
    <t>GO:0050685</t>
  </si>
  <si>
    <t>positive regulation of mRNA processing</t>
  </si>
  <si>
    <t>GO:1903955</t>
  </si>
  <si>
    <t>positive regulation of protein targeting to mitochondrion</t>
  </si>
  <si>
    <t>GO:0045880</t>
  </si>
  <si>
    <t>positive regulation of smoothened signaling pathway</t>
  </si>
  <si>
    <t>GO:0006376</t>
  </si>
  <si>
    <t>mRNA splice site selection</t>
  </si>
  <si>
    <t>GO:0007030</t>
  </si>
  <si>
    <t>Golgi organization</t>
  </si>
  <si>
    <t>GO:0061640</t>
  </si>
  <si>
    <t>cytoskeleton-dependent cytokinesis</t>
  </si>
  <si>
    <t>GO:2000058</t>
  </si>
  <si>
    <t>regulation of ubiquitin-dependent protein catabolic process</t>
  </si>
  <si>
    <t>GO:0009894</t>
  </si>
  <si>
    <t>regulation of catabolic process</t>
  </si>
  <si>
    <t>GO:0000921</t>
  </si>
  <si>
    <t>septin ring assembly</t>
  </si>
  <si>
    <t>GO:0001667</t>
  </si>
  <si>
    <t>ameboidal-type cell migration</t>
  </si>
  <si>
    <t>GO:0008154</t>
  </si>
  <si>
    <t>actin polymerization or depolymerization</t>
  </si>
  <si>
    <t>GO:0032956</t>
  </si>
  <si>
    <t>regulation of actin cytoskeleton organization</t>
  </si>
  <si>
    <t>GO:0008064</t>
  </si>
  <si>
    <t>regulation of actin polymerization or depolymerization</t>
  </si>
  <si>
    <t>GO:1903146</t>
  </si>
  <si>
    <t>regulation of autophagy of mitochondrion</t>
  </si>
  <si>
    <t>GO:2000026</t>
  </si>
  <si>
    <t>regulation of multicellular organismal development</t>
  </si>
  <si>
    <t>GO:0071705</t>
  </si>
  <si>
    <t>nitrogen compound transport</t>
  </si>
  <si>
    <t>GO:0030832</t>
  </si>
  <si>
    <t>regulation of actin filament length</t>
  </si>
  <si>
    <t>GO:0016575</t>
  </si>
  <si>
    <t>histone deacetylation</t>
  </si>
  <si>
    <t>GO:1903313</t>
  </si>
  <si>
    <t>positive regulation of mRNA metabolic process</t>
  </si>
  <si>
    <t>GO:0045944</t>
  </si>
  <si>
    <t>positive regulation of transcription by RNA polymerase II</t>
  </si>
  <si>
    <t>GO:0006626</t>
  </si>
  <si>
    <t>protein targeting to mitochondrion</t>
  </si>
  <si>
    <t>GO:0048813</t>
  </si>
  <si>
    <t>dendrite morphogenesis</t>
  </si>
  <si>
    <t>GO:0055002</t>
  </si>
  <si>
    <t>striated muscle cell development</t>
  </si>
  <si>
    <t>GO:0035601</t>
  </si>
  <si>
    <t>protein deacylation</t>
  </si>
  <si>
    <t>GO:0050767</t>
  </si>
  <si>
    <t>regulation of neurogenesis</t>
  </si>
  <si>
    <t>GO:0008631</t>
  </si>
  <si>
    <t>intrinsic apoptotic signaling pathway in response to oxidative stress</t>
  </si>
  <si>
    <t>GO:0030838</t>
  </si>
  <si>
    <t>positive regulation of actin filament polymerization</t>
  </si>
  <si>
    <t>GO:0051764</t>
  </si>
  <si>
    <t>actin crosslink formation</t>
  </si>
  <si>
    <t>GO:0006910</t>
  </si>
  <si>
    <t>phagocytosis, recognition</t>
  </si>
  <si>
    <t>GO:1903897</t>
  </si>
  <si>
    <t>regulation of PERK-mediated unfolded protein response</t>
  </si>
  <si>
    <t>GO:0006013</t>
  </si>
  <si>
    <t>mannose metabolic process</t>
  </si>
  <si>
    <t>GO:0060284</t>
  </si>
  <si>
    <t>regulation of cell development</t>
  </si>
  <si>
    <t>GO:0098732</t>
  </si>
  <si>
    <t>macromolecule deacylation</t>
  </si>
  <si>
    <t>GO:1903671</t>
  </si>
  <si>
    <t>negative regulation of sprouting angiogenesis</t>
  </si>
  <si>
    <t>GO:0051654</t>
  </si>
  <si>
    <t>establishment of mitochondrion localization</t>
  </si>
  <si>
    <t>GO:0031106</t>
  </si>
  <si>
    <t>septin ring organization</t>
  </si>
  <si>
    <t>GO:0031329</t>
  </si>
  <si>
    <t>regulation of cellular catabolic process</t>
  </si>
  <si>
    <t>GO:0048592</t>
  </si>
  <si>
    <t>eye morphogenesis</t>
  </si>
  <si>
    <t>GO:0006476</t>
  </si>
  <si>
    <t>protein deacetylation</t>
  </si>
  <si>
    <t>GO:0050807</t>
  </si>
  <si>
    <t>regulation of synapse organization</t>
  </si>
  <si>
    <t>GO:0031123</t>
  </si>
  <si>
    <t>RNA 3'-end processing</t>
  </si>
  <si>
    <t>GO:0022610</t>
  </si>
  <si>
    <t>biological adhesion</t>
  </si>
  <si>
    <t>GO:0033157</t>
  </si>
  <si>
    <t>regulation of intracellular protein transport</t>
  </si>
  <si>
    <t>GO:0044380</t>
  </si>
  <si>
    <t>protein localization to cytoskeleton</t>
  </si>
  <si>
    <t>GO:0051962</t>
  </si>
  <si>
    <t>positive regulation of nervous system development</t>
  </si>
  <si>
    <t>GO:0065004</t>
  </si>
  <si>
    <t>protein-DNA complex assembly</t>
  </si>
  <si>
    <t>GO:0022604</t>
  </si>
  <si>
    <t>regulation of cell morphogenesis</t>
  </si>
  <si>
    <t>GO:0033145</t>
  </si>
  <si>
    <t>positive regulation of intracellular steroid hormone receptor signaling pathway</t>
  </si>
  <si>
    <t>GO:0032185</t>
  </si>
  <si>
    <t>septin cytoskeleton organization</t>
  </si>
  <si>
    <t>GO:0035372</t>
  </si>
  <si>
    <t>protein localization to microtubule</t>
  </si>
  <si>
    <t>GO:1903747</t>
  </si>
  <si>
    <t>regulation of establishment of protein localization to mitochondrion</t>
  </si>
  <si>
    <t>GO:0048667</t>
  </si>
  <si>
    <t>cell morphogenesis involved in neuron differentiation</t>
  </si>
  <si>
    <t>GO:0051146</t>
  </si>
  <si>
    <t>striated muscle cell differentiation</t>
  </si>
  <si>
    <t>GO:0006369</t>
  </si>
  <si>
    <t>termination of RNA polymerase II transcription</t>
  </si>
  <si>
    <t>GO:0007155</t>
  </si>
  <si>
    <t>cell adhesion</t>
  </si>
  <si>
    <t>GO:0006402</t>
  </si>
  <si>
    <t>mRNA catabolic process</t>
  </si>
  <si>
    <t>GO:0000902</t>
  </si>
  <si>
    <t>cell morphogenesis</t>
  </si>
  <si>
    <t>GO:0033148</t>
  </si>
  <si>
    <t>positive regulation of intracellular estrogen receptor signaling pathway</t>
  </si>
  <si>
    <t>GO:0072015</t>
  </si>
  <si>
    <t>glomerular visceral epithelial cell development</t>
  </si>
  <si>
    <t>GO:0007016</t>
  </si>
  <si>
    <t>cytoskeletal anchoring at plasma membrane</t>
  </si>
  <si>
    <t>GO:0048096</t>
  </si>
  <si>
    <t>chromatin-mediated maintenance of transcription</t>
  </si>
  <si>
    <t>GO:0045893</t>
  </si>
  <si>
    <t>positive regulation of transcription, DNA-templated</t>
  </si>
  <si>
    <t>GO:1900006</t>
  </si>
  <si>
    <t>positive regulation of dendrite development</t>
  </si>
  <si>
    <t>GO:0044089</t>
  </si>
  <si>
    <t>positive regulation of cellular component biogenesis</t>
  </si>
  <si>
    <t>GO:0050803</t>
  </si>
  <si>
    <t>regulation of synapse structure or activity</t>
  </si>
  <si>
    <t>GO:0000226</t>
  </si>
  <si>
    <t>microtubule cytoskeleton organization</t>
  </si>
  <si>
    <t>GO:0006361</t>
  </si>
  <si>
    <t>transcription initiation from RNA polymerase I promoter</t>
  </si>
  <si>
    <t>GO:0098773</t>
  </si>
  <si>
    <t>skin epidermis development</t>
  </si>
  <si>
    <t>GO:0071103</t>
  </si>
  <si>
    <t>DNA conformation change</t>
  </si>
  <si>
    <t>GO:0006337</t>
  </si>
  <si>
    <t>nucleosome disassembly</t>
  </si>
  <si>
    <t>GO:0006368</t>
  </si>
  <si>
    <t>transcription elongation from RNA polymerase II promoter</t>
  </si>
  <si>
    <t>GO:0090207</t>
  </si>
  <si>
    <t>regulation of triglyceride metabolic process</t>
  </si>
  <si>
    <t>GO:0014904</t>
  </si>
  <si>
    <t>myotube cell development</t>
  </si>
  <si>
    <t>GO:2000463</t>
  </si>
  <si>
    <t>positive regulation of excitatory postsynaptic potential</t>
  </si>
  <si>
    <t>GO:0098760</t>
  </si>
  <si>
    <t>response to interleukin-7</t>
  </si>
  <si>
    <t>GO:0098761</t>
  </si>
  <si>
    <t>cellular response to interleukin-7</t>
  </si>
  <si>
    <t>GO:0051028</t>
  </si>
  <si>
    <t>mRNA transport</t>
  </si>
  <si>
    <t>GO:0048747</t>
  </si>
  <si>
    <t>muscle fiber development</t>
  </si>
  <si>
    <t>GO:0006378</t>
  </si>
  <si>
    <t>mRNA polyadenylation</t>
  </si>
  <si>
    <t>GO:0043488</t>
  </si>
  <si>
    <t>regulation of mRNA stability</t>
  </si>
  <si>
    <t>GO:0030163</t>
  </si>
  <si>
    <t>protein catabolic process</t>
  </si>
  <si>
    <t>GO:0051222</t>
  </si>
  <si>
    <t>positive regulation of protein transport</t>
  </si>
  <si>
    <t>GO:0045995</t>
  </si>
  <si>
    <t>regulation of embryonic development</t>
  </si>
  <si>
    <t>GO:0006406</t>
  </si>
  <si>
    <t>mRNA export from nucleus</t>
  </si>
  <si>
    <t>GO:0071427</t>
  </si>
  <si>
    <t>mRNA-containing ribonucleoprotein complex export from nucleus</t>
  </si>
  <si>
    <t>GO:0032271</t>
  </si>
  <si>
    <t>regulation of protein polymerization</t>
  </si>
  <si>
    <t>GO:0051098</t>
  </si>
  <si>
    <t>regulation of binding</t>
  </si>
  <si>
    <t>GO:1903829</t>
  </si>
  <si>
    <t>positive regulation of cellular protein localization</t>
  </si>
  <si>
    <t>GO:0065003</t>
  </si>
  <si>
    <t>protein-containing complex assembly</t>
  </si>
  <si>
    <t>GO:0009967</t>
  </si>
  <si>
    <t>positive regulation of signal transduction</t>
  </si>
  <si>
    <t>GO:0006605</t>
  </si>
  <si>
    <t>protein targeting</t>
  </si>
  <si>
    <t>GO:0072310</t>
  </si>
  <si>
    <t>glomerular epithelial cell development</t>
  </si>
  <si>
    <t>GO:0009635</t>
  </si>
  <si>
    <t>response to herbicide</t>
  </si>
  <si>
    <t>GO:1904779</t>
  </si>
  <si>
    <t>regulation of protein localization to centrosome</t>
  </si>
  <si>
    <t>GO:0009313</t>
  </si>
  <si>
    <t>oligosaccharide catabolic process</t>
  </si>
  <si>
    <t>GO:0010770</t>
  </si>
  <si>
    <t>positive regulation of cell morphogenesis involved in differentiation</t>
  </si>
  <si>
    <t>GO:0051261</t>
  </si>
  <si>
    <t>protein depolymerization</t>
  </si>
  <si>
    <t>GO:0006354</t>
  </si>
  <si>
    <t>DNA-templated transcription, elongation</t>
  </si>
  <si>
    <t>GO:0036499</t>
  </si>
  <si>
    <t>PERK-mediated unfolded protein response</t>
  </si>
  <si>
    <t>GO:2000369</t>
  </si>
  <si>
    <t>regulation of clathrin-dependent endocytosis</t>
  </si>
  <si>
    <t>GO:0050775</t>
  </si>
  <si>
    <t>positive regulation of dendrite morphogenesis</t>
  </si>
  <si>
    <t>GO:0043624</t>
  </si>
  <si>
    <t>cellular protein complex disassembly</t>
  </si>
  <si>
    <t>GO:1903050</t>
  </si>
  <si>
    <t>regulation of proteolysis involved in cellular protein catabolic process</t>
  </si>
  <si>
    <t>GO:0014032</t>
  </si>
  <si>
    <t>neural crest cell development</t>
  </si>
  <si>
    <t>GO:0071277</t>
  </si>
  <si>
    <t>cellular response to calcium ion</t>
  </si>
  <si>
    <t>GO:0050790</t>
  </si>
  <si>
    <t>regulation of catalytic activity</t>
  </si>
  <si>
    <t>GO:0045185</t>
  </si>
  <si>
    <t>maintenance of protein location</t>
  </si>
  <si>
    <t>GO:0048814</t>
  </si>
  <si>
    <t>regulation of dendrite morphogenesis</t>
  </si>
  <si>
    <t>GO:0045666</t>
  </si>
  <si>
    <t>positive regulation of neuron differentiation</t>
  </si>
  <si>
    <t>GO:1903322</t>
  </si>
  <si>
    <t>positive regulation of protein modification by small protein conjugation or removal</t>
  </si>
  <si>
    <t>GO:0000184</t>
  </si>
  <si>
    <t>nuclear-transcribed mRNA catabolic process, nonsense-mediated decay</t>
  </si>
  <si>
    <t>GO:1903670</t>
  </si>
  <si>
    <t>regulation of sprouting angiogenesis</t>
  </si>
  <si>
    <t>GO:0010822</t>
  </si>
  <si>
    <t>positive regulation of mitochondrion organization</t>
  </si>
  <si>
    <t>GO:0097006</t>
  </si>
  <si>
    <t>regulation of plasma lipoprotein particle levels</t>
  </si>
  <si>
    <t>GO:0000380</t>
  </si>
  <si>
    <t>alternative mRNA splicing, via spliceosome</t>
  </si>
  <si>
    <t>GO:1903008</t>
  </si>
  <si>
    <t>organelle disassembly</t>
  </si>
  <si>
    <t>GO:0090314</t>
  </si>
  <si>
    <t>positive regulation of protein targeting to membrane</t>
  </si>
  <si>
    <t>GO:0051491</t>
  </si>
  <si>
    <t>positive regulation of filopodium assembly</t>
  </si>
  <si>
    <t>GO:0043242</t>
  </si>
  <si>
    <t>negative regulation of protein complex disassembly</t>
  </si>
  <si>
    <t>GO:0006897</t>
  </si>
  <si>
    <t>endocytosis</t>
  </si>
  <si>
    <t>GO:0002011</t>
  </si>
  <si>
    <t>morphogenesis of an epithelial sheet</t>
  </si>
  <si>
    <t>GO:0008037</t>
  </si>
  <si>
    <t>cell recognition</t>
  </si>
  <si>
    <t>GO:0030968</t>
  </si>
  <si>
    <t>endoplasmic reticulum unfolded protein response</t>
  </si>
  <si>
    <t>GO:0048562</t>
  </si>
  <si>
    <t>embryonic organ morphogenesis</t>
  </si>
  <si>
    <t>GO:1902916</t>
  </si>
  <si>
    <t>positive regulation of protein polyubiquitination</t>
  </si>
  <si>
    <t>GO:0045176</t>
  </si>
  <si>
    <t>apical protein localization</t>
  </si>
  <si>
    <t>GO:0033235</t>
  </si>
  <si>
    <t>positive regulation of protein sumoylation</t>
  </si>
  <si>
    <t>GO:1902969</t>
  </si>
  <si>
    <t>mitotic DNA replication</t>
  </si>
  <si>
    <t>GO:0031507</t>
  </si>
  <si>
    <t>heterochromatin assembly</t>
  </si>
  <si>
    <t>GO:0006384</t>
  </si>
  <si>
    <t>transcription initiation from RNA polymerase III promoter</t>
  </si>
  <si>
    <t>GO:0019896</t>
  </si>
  <si>
    <t>axonal transport of mitochondrion</t>
  </si>
  <si>
    <t>GO:0051236</t>
  </si>
  <si>
    <t>establishment of RNA localization</t>
  </si>
  <si>
    <t>GO:0007224</t>
  </si>
  <si>
    <t>smoothened signaling pathway</t>
  </si>
  <si>
    <t>GO:0061013</t>
  </si>
  <si>
    <t>regulation of mRNA catabolic process</t>
  </si>
  <si>
    <t>GO:0051965</t>
  </si>
  <si>
    <t>positive regulation of synapse assembly</t>
  </si>
  <si>
    <t>GO:1901800</t>
  </si>
  <si>
    <t>positive regulation of proteasomal protein catabolic process</t>
  </si>
  <si>
    <t>GO:0048864</t>
  </si>
  <si>
    <t>stem cell development</t>
  </si>
  <si>
    <t>GO:0010470</t>
  </si>
  <si>
    <t>regulation of gastrulation</t>
  </si>
  <si>
    <t>GO:0022603</t>
  </si>
  <si>
    <t>regulation of anatomical structure morphogenesis</t>
  </si>
  <si>
    <t>GO:0071426</t>
  </si>
  <si>
    <t>ribonucleoprotein complex export from nucleus</t>
  </si>
  <si>
    <t>GO:1901575</t>
  </si>
  <si>
    <t>organic substance catabolic process</t>
  </si>
  <si>
    <t>GO:0016032</t>
  </si>
  <si>
    <t>viral process</t>
  </si>
  <si>
    <t>GO:1903052</t>
  </si>
  <si>
    <t>positive regulation of proteolysis involved in cellular protein catabolic process</t>
  </si>
  <si>
    <t>GO:0007416</t>
  </si>
  <si>
    <t>synapse assembly</t>
  </si>
  <si>
    <t>GO:0014031</t>
  </si>
  <si>
    <t>mesenchymal cell development</t>
  </si>
  <si>
    <t>GO:0008589</t>
  </si>
  <si>
    <t>regulation of smoothened signaling pathway</t>
  </si>
  <si>
    <t>GO:1902914</t>
  </si>
  <si>
    <t>regulation of protein polyubiquitination</t>
  </si>
  <si>
    <t>GO:0033233</t>
  </si>
  <si>
    <t>regulation of protein sumoylation</t>
  </si>
  <si>
    <t>GO:1901522</t>
  </si>
  <si>
    <t>positive regulation of transcription from RNA polymerase II promoter involved in cellular response to chemical stimulus</t>
  </si>
  <si>
    <t>GO:0051307</t>
  </si>
  <si>
    <t>meiotic chromosome separation</t>
  </si>
  <si>
    <t>GO:0060445</t>
  </si>
  <si>
    <t>branching involved in salivary gland morphogenesis</t>
  </si>
  <si>
    <t>GO:0016226</t>
  </si>
  <si>
    <t>iron-sulfur cluster assembly</t>
  </si>
  <si>
    <t>GO:0031163</t>
  </si>
  <si>
    <t>metallo-sulfur cluster assembly</t>
  </si>
  <si>
    <t>GO:0043487</t>
  </si>
  <si>
    <t>regulation of RNA stability</t>
  </si>
  <si>
    <t>GO:0071166</t>
  </si>
  <si>
    <t>ribonucleoprotein complex localization</t>
  </si>
  <si>
    <t>GO:0042220</t>
  </si>
  <si>
    <t>response to cocaine</t>
  </si>
  <si>
    <t>GO:0070897</t>
  </si>
  <si>
    <t>transcription preinitiation complex assembly</t>
  </si>
  <si>
    <t>GO:1903749</t>
  </si>
  <si>
    <t>positive regulation of establishment of protein localization to mitochondrion</t>
  </si>
  <si>
    <t>GO:0032446</t>
  </si>
  <si>
    <t>protein modification by small protein conjugation</t>
  </si>
  <si>
    <t>GO:0040011</t>
  </si>
  <si>
    <t>locomotion</t>
  </si>
  <si>
    <t>GO:0051172</t>
  </si>
  <si>
    <t>negative regulation of nitrogen compound metabolic process</t>
  </si>
  <si>
    <t>GO:0006891</t>
  </si>
  <si>
    <t>intra-Golgi vesicle-mediated transport</t>
  </si>
  <si>
    <t>GO:0071230</t>
  </si>
  <si>
    <t>cellular response to amino acid stimulus</t>
  </si>
  <si>
    <t>GO:0036473</t>
  </si>
  <si>
    <t>cell death in response to oxidative stress</t>
  </si>
  <si>
    <t>GO:0032392</t>
  </si>
  <si>
    <t>DNA geometric change</t>
  </si>
  <si>
    <t>GO:0050769</t>
  </si>
  <si>
    <t>positive regulation of neurogenesis</t>
  </si>
  <si>
    <t>GO:0032273</t>
  </si>
  <si>
    <t>positive regulation of protein polymerization</t>
  </si>
  <si>
    <t>GO:0034250</t>
  </si>
  <si>
    <t>positive regulation of cellular amide metabolic process</t>
  </si>
  <si>
    <t>GO:1902667</t>
  </si>
  <si>
    <t>regulation of axon guidance</t>
  </si>
  <si>
    <t>GO:0061577</t>
  </si>
  <si>
    <t>calcium ion transmembrane transport via high voltage-gated calcium channel</t>
  </si>
  <si>
    <t>GO:1902894</t>
  </si>
  <si>
    <t>negative regulation of pri-miRNA transcription by RNA polymerase II</t>
  </si>
  <si>
    <t>GO:1900037</t>
  </si>
  <si>
    <t>regulation of cellular response to hypoxia</t>
  </si>
  <si>
    <t>GO:0061430</t>
  </si>
  <si>
    <t>bone trabecula morphogenesis</t>
  </si>
  <si>
    <t>GO:0070208</t>
  </si>
  <si>
    <t>protein heterotrimerization</t>
  </si>
  <si>
    <t>GO:0071712</t>
  </si>
  <si>
    <t>ER-associated misfolded protein catabolic process</t>
  </si>
  <si>
    <t>GO:0051235</t>
  </si>
  <si>
    <t>maintenance of location</t>
  </si>
  <si>
    <t>GO:0032091</t>
  </si>
  <si>
    <t>negative regulation of protein binding</t>
  </si>
  <si>
    <t>GO:0120034</t>
  </si>
  <si>
    <t>positive regulation of plasma membrane bounded cell projection assembly</t>
  </si>
  <si>
    <t>GO:0006396</t>
  </si>
  <si>
    <t>RNA processing</t>
  </si>
  <si>
    <t>GO:0014033</t>
  </si>
  <si>
    <t>neural crest cell differentiation</t>
  </si>
  <si>
    <t>GO:1904951</t>
  </si>
  <si>
    <t>positive regulation of establishment of protein localization</t>
  </si>
  <si>
    <t>GO:0042462</t>
  </si>
  <si>
    <t>eye photoreceptor cell development</t>
  </si>
  <si>
    <t>GO:0070932</t>
  </si>
  <si>
    <t>histone H3 deacetylation</t>
  </si>
  <si>
    <t>GO:1904502</t>
  </si>
  <si>
    <t>regulation of lipophagy</t>
  </si>
  <si>
    <t>GO:1904504</t>
  </si>
  <si>
    <t>positive regulation of lipophagy</t>
  </si>
  <si>
    <t>GO:1990001</t>
  </si>
  <si>
    <t>inhibition of cysteine-type endopeptidase activity involved in apoptotic process</t>
  </si>
  <si>
    <t>GO:0031584</t>
  </si>
  <si>
    <t>activation of phospholipase D activity</t>
  </si>
  <si>
    <t>GO:1905274</t>
  </si>
  <si>
    <t>regulation of modification of postsynaptic actin cytoskeleton</t>
  </si>
  <si>
    <t>GO:0070934</t>
  </si>
  <si>
    <t>CRD-mediated mRNA stabilization</t>
  </si>
  <si>
    <t>GO:0016191</t>
  </si>
  <si>
    <t>synaptic vesicle uncoating</t>
  </si>
  <si>
    <t>GO:0009240</t>
  </si>
  <si>
    <t>isopentenyl diphosphate biosynthetic process</t>
  </si>
  <si>
    <t>GO:0046490</t>
  </si>
  <si>
    <t>isopentenyl diphosphate metabolic process</t>
  </si>
  <si>
    <t>GO:0035617</t>
  </si>
  <si>
    <t>stress granule disassembly</t>
  </si>
  <si>
    <t>GO:0045110</t>
  </si>
  <si>
    <t>intermediate filament bundle assembly</t>
  </si>
  <si>
    <t>GO:1900223</t>
  </si>
  <si>
    <t>positive regulation of amyloid-beta clearance</t>
  </si>
  <si>
    <t>GO:1902816</t>
  </si>
  <si>
    <t>regulation of protein localization to microtubule</t>
  </si>
  <si>
    <t>GO:1902817</t>
  </si>
  <si>
    <t>negative regulation of protein localization to microtubule</t>
  </si>
  <si>
    <t>GO:0070898</t>
  </si>
  <si>
    <t>RNA polymerase III preinitiation complex assembly</t>
  </si>
  <si>
    <t>GO:0032262</t>
  </si>
  <si>
    <t>pyrimidine nucleotide salvage</t>
  </si>
  <si>
    <t>GO:0006997</t>
  </si>
  <si>
    <t>nucleus organization</t>
  </si>
  <si>
    <t>GO:0048048</t>
  </si>
  <si>
    <t>embryonic eye morphogenesis</t>
  </si>
  <si>
    <t>GO:0006363</t>
  </si>
  <si>
    <t>termination of RNA polymerase I transcription</t>
  </si>
  <si>
    <t>GO:0051247</t>
  </si>
  <si>
    <t>positive regulation of protein metabolic process</t>
  </si>
  <si>
    <t>GO:0001654</t>
  </si>
  <si>
    <t>eye development</t>
  </si>
  <si>
    <t>GO:0150063</t>
  </si>
  <si>
    <t>visual system development</t>
  </si>
  <si>
    <t>GO:0110053</t>
  </si>
  <si>
    <t>regulation of actin filament organization</t>
  </si>
  <si>
    <t>GO:0009409</t>
  </si>
  <si>
    <t>response to cold</t>
  </si>
  <si>
    <t>GO:0051646</t>
  </si>
  <si>
    <t>mitochondrion localization</t>
  </si>
  <si>
    <t>GO:0032508</t>
  </si>
  <si>
    <t>DNA duplex unwinding</t>
  </si>
  <si>
    <t>GO:0072655</t>
  </si>
  <si>
    <t>establishment of protein localization to mitochondrion</t>
  </si>
  <si>
    <t>GO:0006325</t>
  </si>
  <si>
    <t>chromatin organization</t>
  </si>
  <si>
    <t>GO:0051100</t>
  </si>
  <si>
    <t>negative regulation of binding</t>
  </si>
  <si>
    <t>GO:0006401</t>
  </si>
  <si>
    <t>RNA catabolic process</t>
  </si>
  <si>
    <t>GO:0010647</t>
  </si>
  <si>
    <t>positive regulation of cell communication</t>
  </si>
  <si>
    <t>GO:0051640</t>
  </si>
  <si>
    <t>organelle localization</t>
  </si>
  <si>
    <t>GO:0043393</t>
  </si>
  <si>
    <t>regulation of protein binding</t>
  </si>
  <si>
    <t>GO:0032386</t>
  </si>
  <si>
    <t>regulation of intracellular transport</t>
  </si>
  <si>
    <t>GO:0048880</t>
  </si>
  <si>
    <t>sensory system development</t>
  </si>
  <si>
    <t>GO:1905898</t>
  </si>
  <si>
    <t>positive regulation of response to endoplasmic reticulum stress</t>
  </si>
  <si>
    <t>GO:0001754</t>
  </si>
  <si>
    <t>eye photoreceptor cell differentiation</t>
  </si>
  <si>
    <t>GO:0001942</t>
  </si>
  <si>
    <t>hair follicle development</t>
  </si>
  <si>
    <t>GO:0045132</t>
  </si>
  <si>
    <t>meiotic chromosome segregation</t>
  </si>
  <si>
    <t>GO:0006984</t>
  </si>
  <si>
    <t>ER-nucleus signaling pathway</t>
  </si>
  <si>
    <t>GO:0051451</t>
  </si>
  <si>
    <t>myoblast migration</t>
  </si>
  <si>
    <t>GO:1904294</t>
  </si>
  <si>
    <t>positive regulation of ERAD pathway</t>
  </si>
  <si>
    <t>GO:0098789</t>
  </si>
  <si>
    <t>pre-mRNA cleavage required for polyadenylation</t>
  </si>
  <si>
    <t>GO:0045109</t>
  </si>
  <si>
    <t>intermediate filament organization</t>
  </si>
  <si>
    <t>GO:0030575</t>
  </si>
  <si>
    <t>nuclear body organization</t>
  </si>
  <si>
    <t>GO:0006986</t>
  </si>
  <si>
    <t>response to unfolded protein</t>
  </si>
  <si>
    <t>GO:0009887</t>
  </si>
  <si>
    <t>animal organ morphogenesis</t>
  </si>
  <si>
    <t>GO:0034330</t>
  </si>
  <si>
    <t>cell junction organization</t>
  </si>
  <si>
    <t>GO:0003012</t>
  </si>
  <si>
    <t>muscle system process</t>
  </si>
  <si>
    <t>GO:0015918</t>
  </si>
  <si>
    <t>sterol transport</t>
  </si>
  <si>
    <t>GO:0050657</t>
  </si>
  <si>
    <t>nucleic acid transport</t>
  </si>
  <si>
    <t>GO:0050658</t>
  </si>
  <si>
    <t>RNA transport</t>
  </si>
  <si>
    <t>GO:1901880</t>
  </si>
  <si>
    <t>negative regulation of protein depolymerization</t>
  </si>
  <si>
    <t>GO:0000245</t>
  </si>
  <si>
    <t>spliceosomal complex assembly</t>
  </si>
  <si>
    <t>GO:0061061</t>
  </si>
  <si>
    <t>muscle structure development</t>
  </si>
  <si>
    <t>GO:0007005</t>
  </si>
  <si>
    <t>mitochondrion organization</t>
  </si>
  <si>
    <t>GO:0023056</t>
  </si>
  <si>
    <t>positive regulation of signaling</t>
  </si>
  <si>
    <t>GO:0070585</t>
  </si>
  <si>
    <t>protein localization to mitochondrion</t>
  </si>
  <si>
    <t>GO:0006405</t>
  </si>
  <si>
    <t>RNA export from nucleus</t>
  </si>
  <si>
    <t>GO:0051253</t>
  </si>
  <si>
    <t>negative regulation of RNA metabolic process</t>
  </si>
  <si>
    <t>GO:0006611</t>
  </si>
  <si>
    <t>protein export from nucleus</t>
  </si>
  <si>
    <t>GO:0045727</t>
  </si>
  <si>
    <t>positive regulation of translation</t>
  </si>
  <si>
    <t>GO:0046777</t>
  </si>
  <si>
    <t>protein autophosphorylation</t>
  </si>
  <si>
    <t>GO:0006323</t>
  </si>
  <si>
    <t>DNA packaging</t>
  </si>
  <si>
    <t>GO:0010629</t>
  </si>
  <si>
    <t>negative regulation of gene expression</t>
  </si>
  <si>
    <t>GO:2000059</t>
  </si>
  <si>
    <t>negative regulation of ubiquitin-dependent protein catabolic process</t>
  </si>
  <si>
    <t>GO:0090313</t>
  </si>
  <si>
    <t>regulation of protein targeting to membrane</t>
  </si>
  <si>
    <t>GO:0006936</t>
  </si>
  <si>
    <t>muscle contraction</t>
  </si>
  <si>
    <t>GO:0032880</t>
  </si>
  <si>
    <t>regulation of protein localization</t>
  </si>
  <si>
    <t>GO:0022404</t>
  </si>
  <si>
    <t>molting cycle process</t>
  </si>
  <si>
    <t>GO:0022405</t>
  </si>
  <si>
    <t>hair cycle process</t>
  </si>
  <si>
    <t>GO:0006342</t>
  </si>
  <si>
    <t>chromatin silencing</t>
  </si>
  <si>
    <t>GO:0070059</t>
  </si>
  <si>
    <t>intrinsic apoptotic signaling pathway in response to endoplasmic reticulum stress</t>
  </si>
  <si>
    <t>GO:0071353</t>
  </si>
  <si>
    <t>cellular response to interleukin-4</t>
  </si>
  <si>
    <t>GO:0048596</t>
  </si>
  <si>
    <t>embryonic camera-type eye morphogenesis</t>
  </si>
  <si>
    <t>GO:0007026</t>
  </si>
  <si>
    <t>negative regulation of microtubule depolymerization</t>
  </si>
  <si>
    <t>GO:0051336</t>
  </si>
  <si>
    <t>regulation of hydrolase activity</t>
  </si>
  <si>
    <t>GO:0051603</t>
  </si>
  <si>
    <t>proteolysis involved in cellular protein catabolic process</t>
  </si>
  <si>
    <t>GO:0051493</t>
  </si>
  <si>
    <t>regulation of cytoskeleton organization</t>
  </si>
  <si>
    <t>GO:0034248</t>
  </si>
  <si>
    <t>regulation of cellular amide metabolic process</t>
  </si>
  <si>
    <t>GO:0000209</t>
  </si>
  <si>
    <t>protein polyubiquitination</t>
  </si>
  <si>
    <t>GO:0071495</t>
  </si>
  <si>
    <t>cellular response to endogenous stimulus</t>
  </si>
  <si>
    <t>GO:0061724</t>
  </si>
  <si>
    <t>lipophagy</t>
  </si>
  <si>
    <t>GO:0034392</t>
  </si>
  <si>
    <t>negative regulation of smooth muscle cell apoptotic process</t>
  </si>
  <si>
    <t>GO:0010571</t>
  </si>
  <si>
    <t>positive regulation of nuclear cell cycle DNA replication</t>
  </si>
  <si>
    <t>GO:0046548</t>
  </si>
  <si>
    <t>retinal rod cell development</t>
  </si>
  <si>
    <t>GO:0001957</t>
  </si>
  <si>
    <t>intramembranous ossification</t>
  </si>
  <si>
    <t>GO:0036072</t>
  </si>
  <si>
    <t>direct ossification</t>
  </si>
  <si>
    <t>GO:0090205</t>
  </si>
  <si>
    <t>positive regulation of cholesterol metabolic process</t>
  </si>
  <si>
    <t>GO:1903935</t>
  </si>
  <si>
    <t>response to sodium arsenite</t>
  </si>
  <si>
    <t>GO:0010911</t>
  </si>
  <si>
    <t>regulation of isomerase activity</t>
  </si>
  <si>
    <t>GO:0010912</t>
  </si>
  <si>
    <t>positive regulation of isomerase activity</t>
  </si>
  <si>
    <t>GO:2000371</t>
  </si>
  <si>
    <t>regulation of DNA topoisomerase (ATP-hydrolyzing) activity</t>
  </si>
  <si>
    <t>GO:2000373</t>
  </si>
  <si>
    <t>positive regulation of DNA topoisomerase (ATP-hydrolyzing) activity</t>
  </si>
  <si>
    <t>GO:0032074</t>
  </si>
  <si>
    <t>negative regulation of nuclease activity</t>
  </si>
  <si>
    <t>GO:1902302</t>
  </si>
  <si>
    <t>regulation of potassium ion export</t>
  </si>
  <si>
    <t>GO:1903764</t>
  </si>
  <si>
    <t>regulation of potassium ion export across plasma membrane</t>
  </si>
  <si>
    <t>GO:0006104</t>
  </si>
  <si>
    <t>succinyl-CoA metabolic process</t>
  </si>
  <si>
    <t>GO:0010216</t>
  </si>
  <si>
    <t>maintenance of DNA methylation</t>
  </si>
  <si>
    <t>GO:0072318</t>
  </si>
  <si>
    <t>clathrin coat disassembly</t>
  </si>
  <si>
    <t>GO:0003062</t>
  </si>
  <si>
    <t>regulation of heart rate by chemical signal</t>
  </si>
  <si>
    <t>GO:0072526</t>
  </si>
  <si>
    <t>pyridine-containing compound catabolic process</t>
  </si>
  <si>
    <t>GO:0033206</t>
  </si>
  <si>
    <t>meiotic cytokinesis</t>
  </si>
  <si>
    <t>GO:0010885</t>
  </si>
  <si>
    <t>regulation of cholesterol storage</t>
  </si>
  <si>
    <t>GO:0061318</t>
  </si>
  <si>
    <t>renal filtration cell differentiation</t>
  </si>
  <si>
    <t>GO:0072112</t>
  </si>
  <si>
    <t>glomerular visceral epithelial cell differentiation</t>
  </si>
  <si>
    <t>GO:0090051</t>
  </si>
  <si>
    <t>negative regulation of cell migration involved in sprouting angiogenesis</t>
  </si>
  <si>
    <t>GO:0033262</t>
  </si>
  <si>
    <t>regulation of nuclear cell cycle DNA replication</t>
  </si>
  <si>
    <t>GO:0048308</t>
  </si>
  <si>
    <t>organelle inheritance</t>
  </si>
  <si>
    <t>GO:0048313</t>
  </si>
  <si>
    <t>Golgi inheritance</t>
  </si>
  <si>
    <t>GO:0071391</t>
  </si>
  <si>
    <t>cellular response to estrogen stimulus</t>
  </si>
  <si>
    <t>GO:0098787</t>
  </si>
  <si>
    <t>mRNA cleavage involved in mRNA processing</t>
  </si>
  <si>
    <t>GO:0090049</t>
  </si>
  <si>
    <t>regulation of cell migration involved in sprouting angiogenesis</t>
  </si>
  <si>
    <t>GO:1902893</t>
  </si>
  <si>
    <t>regulation of pri-miRNA transcription by RNA polymerase II</t>
  </si>
  <si>
    <t>GO:0120031</t>
  </si>
  <si>
    <t>plasma membrane bounded cell projection assembly</t>
  </si>
  <si>
    <t>GO:0006333</t>
  </si>
  <si>
    <t>chromatin assembly or disassembly</t>
  </si>
  <si>
    <t>GO:0006511</t>
  </si>
  <si>
    <t>ubiquitin-dependent protein catabolic process</t>
  </si>
  <si>
    <t>GO:0000281</t>
  </si>
  <si>
    <t>mitotic cytokinesis</t>
  </si>
  <si>
    <t>GO:0051963</t>
  </si>
  <si>
    <t>regulation of synapse assembly</t>
  </si>
  <si>
    <t>GO:0043632</t>
  </si>
  <si>
    <t>modification-dependent macromolecule catabolic process</t>
  </si>
  <si>
    <t>GO:0048741</t>
  </si>
  <si>
    <t>skeletal muscle fiber development</t>
  </si>
  <si>
    <t>GO:0031114</t>
  </si>
  <si>
    <t>regulation of microtubule depolymerization</t>
  </si>
  <si>
    <t>GO:0010608</t>
  </si>
  <si>
    <t>posttranscriptional regulation of gene expression</t>
  </si>
  <si>
    <t>GO:0051240</t>
  </si>
  <si>
    <t>positive regulation of multicellular organismal process</t>
  </si>
  <si>
    <t>GO:0034381</t>
  </si>
  <si>
    <t>plasma lipoprotein particle clearance</t>
  </si>
  <si>
    <t>GO:0032527</t>
  </si>
  <si>
    <t>protein exit from endoplasmic reticulum</t>
  </si>
  <si>
    <t>GO:0010256</t>
  </si>
  <si>
    <t>endomembrane system organization</t>
  </si>
  <si>
    <t>GO:0035966</t>
  </si>
  <si>
    <t>response to topologically incorrect protein</t>
  </si>
  <si>
    <t>GO:0043588</t>
  </si>
  <si>
    <t>skin development</t>
  </si>
  <si>
    <t>GO:0044092</t>
  </si>
  <si>
    <t>negative regulation of molecular function</t>
  </si>
  <si>
    <t>GO:0045814</t>
  </si>
  <si>
    <t>negative regulation of gene expression, epigenetic</t>
  </si>
  <si>
    <t>GO:0032456</t>
  </si>
  <si>
    <t>endocytic recycling</t>
  </si>
  <si>
    <t>GO:0002931</t>
  </si>
  <si>
    <t>response to ischemia</t>
  </si>
  <si>
    <t>GO:0045934</t>
  </si>
  <si>
    <t>negative regulation of nucleobase-containing compound metabolic process</t>
  </si>
  <si>
    <t>GO:0006518</t>
  </si>
  <si>
    <t>peptide metabolic process</t>
  </si>
  <si>
    <t>GO:0001501</t>
  </si>
  <si>
    <t>skeletal system development</t>
  </si>
  <si>
    <t>GO:0044087</t>
  </si>
  <si>
    <t>regulation of cellular component biogenesis</t>
  </si>
  <si>
    <t>GO:0048762</t>
  </si>
  <si>
    <t>mesenchymal cell differentiation</t>
  </si>
  <si>
    <t>GO:0007417</t>
  </si>
  <si>
    <t>central nervous system development</t>
  </si>
  <si>
    <t>GO:0034655</t>
  </si>
  <si>
    <t>nucleobase-containing compound catabolic process</t>
  </si>
  <si>
    <t>GO:0060341</t>
  </si>
  <si>
    <t>regulation of cellular localization</t>
  </si>
  <si>
    <t>GO:0006914</t>
  </si>
  <si>
    <t>autophagy</t>
  </si>
  <si>
    <t>GO:0061919</t>
  </si>
  <si>
    <t>process utilizing autophagic mechanism</t>
  </si>
  <si>
    <t>GO:0031532</t>
  </si>
  <si>
    <t>actin cytoskeleton reorganization</t>
  </si>
  <si>
    <t>GO:0060537</t>
  </si>
  <si>
    <t>muscle tissue development</t>
  </si>
  <si>
    <t>GO:0021695</t>
  </si>
  <si>
    <t>cerebellar cortex development</t>
  </si>
  <si>
    <t>GO:0002042</t>
  </si>
  <si>
    <t>cell migration involved in sprouting angiogenesis</t>
  </si>
  <si>
    <t>GO:0061912</t>
  </si>
  <si>
    <t>selective autophagy</t>
  </si>
  <si>
    <t>GO:0006998</t>
  </si>
  <si>
    <t>nuclear envelope organization</t>
  </si>
  <si>
    <t>GO:0043534</t>
  </si>
  <si>
    <t>blood vessel endothelial cell migration</t>
  </si>
  <si>
    <t>GO:0051495</t>
  </si>
  <si>
    <t>positive regulation of cytoskeleton organization</t>
  </si>
  <si>
    <t>GO:0019941</t>
  </si>
  <si>
    <t>modification-dependent protein catabolic process</t>
  </si>
  <si>
    <t>GO:0090208</t>
  </si>
  <si>
    <t>positive regulation of triglyceride metabolic process</t>
  </si>
  <si>
    <t>GO:2000251</t>
  </si>
  <si>
    <t>positive regulation of actin cytoskeleton reorganization</t>
  </si>
  <si>
    <t>GO:0072311</t>
  </si>
  <si>
    <t>glomerular epithelial cell differentiation</t>
  </si>
  <si>
    <t>GO:0098840</t>
  </si>
  <si>
    <t>protein transport along microtubule</t>
  </si>
  <si>
    <t>GO:0099118</t>
  </si>
  <si>
    <t>microtubule-based protein transport</t>
  </si>
  <si>
    <t>GO:0000712</t>
  </si>
  <si>
    <t>resolution of meiotic recombination intermediates</t>
  </si>
  <si>
    <t>GO:0000722</t>
  </si>
  <si>
    <t>telomere maintenance via recombination</t>
  </si>
  <si>
    <t>GO:0017085</t>
  </si>
  <si>
    <t>response to insecticide</t>
  </si>
  <si>
    <t>GO:0031573</t>
  </si>
  <si>
    <t>intra-S DNA damage checkpoint</t>
  </si>
  <si>
    <t>GO:0006403</t>
  </si>
  <si>
    <t>RNA localization</t>
  </si>
  <si>
    <t>GO:0006412</t>
  </si>
  <si>
    <t>translation</t>
  </si>
  <si>
    <t>GO:1902175</t>
  </si>
  <si>
    <t>regulation of oxidative stress-induced intrinsic apoptotic signaling pathway</t>
  </si>
  <si>
    <t>GO:0070670</t>
  </si>
  <si>
    <t>response to interleukin-4</t>
  </si>
  <si>
    <t>GO:0098901</t>
  </si>
  <si>
    <t>regulation of cardiac muscle cell action potential</t>
  </si>
  <si>
    <t>GO:0003413</t>
  </si>
  <si>
    <t>chondrocyte differentiation involved in endochondral bone morphogenesis</t>
  </si>
  <si>
    <t>GO:2000104</t>
  </si>
  <si>
    <t>negative regulation of DNA-dependent DNA replication</t>
  </si>
  <si>
    <t>GO:0006312</t>
  </si>
  <si>
    <t>mitotic recombination</t>
  </si>
  <si>
    <t>GO:0055026</t>
  </si>
  <si>
    <t>negative regulation of cardiac muscle tissue development</t>
  </si>
  <si>
    <t>GO:1903320</t>
  </si>
  <si>
    <t>regulation of protein modification by small protein conjugation or removal</t>
  </si>
  <si>
    <t>GO:0046700</t>
  </si>
  <si>
    <t>heterocycle catabolic process</t>
  </si>
  <si>
    <t>GO:0000422</t>
  </si>
  <si>
    <t>autophagy of mitochondrion</t>
  </si>
  <si>
    <t>GO:0061726</t>
  </si>
  <si>
    <t>mitochondrion disassembly</t>
  </si>
  <si>
    <t>GO:1902903</t>
  </si>
  <si>
    <t>regulation of supramolecular fiber organization</t>
  </si>
  <si>
    <t>GO:0014706</t>
  </si>
  <si>
    <t>striated muscle tissue development</t>
  </si>
  <si>
    <t>GO:0010720</t>
  </si>
  <si>
    <t>positive regulation of cell development</t>
  </si>
  <si>
    <t>GO:0042176</t>
  </si>
  <si>
    <t>regulation of protein catabolic process</t>
  </si>
  <si>
    <t>GO:0051592</t>
  </si>
  <si>
    <t>response to calcium ion</t>
  </si>
  <si>
    <t>GO:0034620</t>
  </si>
  <si>
    <t>cellular response to unfolded protein</t>
  </si>
  <si>
    <t>GO:0072347</t>
  </si>
  <si>
    <t>response to anesthetic</t>
  </si>
  <si>
    <t>GO:0000381</t>
  </si>
  <si>
    <t>regulation of alternative mRNA splicing, via spliceosome</t>
  </si>
  <si>
    <t>GO:0051301</t>
  </si>
  <si>
    <t>cell division</t>
  </si>
  <si>
    <t>GO:0051276</t>
  </si>
  <si>
    <t>chromosome organization</t>
  </si>
  <si>
    <t>GO:0043010</t>
  </si>
  <si>
    <t>camera-type eye development</t>
  </si>
  <si>
    <t>GO:0030522</t>
  </si>
  <si>
    <t>intracellular receptor signaling pathway</t>
  </si>
  <si>
    <t>GO:0099504</t>
  </si>
  <si>
    <t>synaptic vesicle cycle</t>
  </si>
  <si>
    <t>GO:0016458</t>
  </si>
  <si>
    <t>gene silencing</t>
  </si>
  <si>
    <t>GO:0031334</t>
  </si>
  <si>
    <t>positive regulation of protein complex assembly</t>
  </si>
  <si>
    <t>GO:0030031</t>
  </si>
  <si>
    <t>cell projection assembly</t>
  </si>
  <si>
    <t>GO:0044270</t>
  </si>
  <si>
    <t>cellular nitrogen compound catabolic process</t>
  </si>
  <si>
    <t>GO:0007167</t>
  </si>
  <si>
    <t>enzyme linked receptor protein signaling pathway</t>
  </si>
  <si>
    <t>GO:0014812</t>
  </si>
  <si>
    <t>muscle cell migration</t>
  </si>
  <si>
    <t>GO:1902017</t>
  </si>
  <si>
    <t>regulation of cilium assembly</t>
  </si>
  <si>
    <t>GO:0002072</t>
  </si>
  <si>
    <t>optic cup morphogenesis involved in camera-type eye development</t>
  </si>
  <si>
    <t>GO:1904781</t>
  </si>
  <si>
    <t>positive regulation of protein localization to centrosome</t>
  </si>
  <si>
    <t>GO:0034115</t>
  </si>
  <si>
    <t>negative regulation of heterotypic cell-cell adhesion</t>
  </si>
  <si>
    <t>GO:0070587</t>
  </si>
  <si>
    <t>regulation of cell-cell adhesion involved in gastrulation</t>
  </si>
  <si>
    <t>GO:0071499</t>
  </si>
  <si>
    <t>cellular response to laminar fluid shear stress</t>
  </si>
  <si>
    <t>GO:0060081</t>
  </si>
  <si>
    <t>membrane hyperpolarization</t>
  </si>
  <si>
    <t>GO:0098909</t>
  </si>
  <si>
    <t>regulation of cardiac muscle cell action potential involved in regulation of contraction</t>
  </si>
  <si>
    <t>GO:0021860</t>
  </si>
  <si>
    <t>pyramidal neuron development</t>
  </si>
  <si>
    <t>GO:0071316</t>
  </si>
  <si>
    <t>cellular response to nicotine</t>
  </si>
  <si>
    <t>GO:0000019</t>
  </si>
  <si>
    <t>regulation of mitotic recombination</t>
  </si>
  <si>
    <t>GO:0098903</t>
  </si>
  <si>
    <t>regulation of membrane repolarization during action potential</t>
  </si>
  <si>
    <t>GO:1903071</t>
  </si>
  <si>
    <t>positive regulation of ER-associated ubiquitin-dependent protein catabolic process</t>
  </si>
  <si>
    <t>GO:1902474</t>
  </si>
  <si>
    <t>positive regulation of protein localization to synapse</t>
  </si>
  <si>
    <t>GO:0072319</t>
  </si>
  <si>
    <t>vesicle uncoating</t>
  </si>
  <si>
    <t>GO:1903564</t>
  </si>
  <si>
    <t>regulation of protein localization to cilium</t>
  </si>
  <si>
    <t>GO:0009304</t>
  </si>
  <si>
    <t>tRNA transcription</t>
  </si>
  <si>
    <t>GO:0036490</t>
  </si>
  <si>
    <t>regulation of translation in response to endoplasmic reticulum stress</t>
  </si>
  <si>
    <t>GO:0022028</t>
  </si>
  <si>
    <t>tangential migration from the subventricular zone to the olfactory bulb</t>
  </si>
  <si>
    <t>GO:0030705</t>
  </si>
  <si>
    <t>cytoskeleton-dependent intracellular transport</t>
  </si>
  <si>
    <t>GO:0010883</t>
  </si>
  <si>
    <t>regulation of lipid storage</t>
  </si>
  <si>
    <t>GO:0048846</t>
  </si>
  <si>
    <t>axon extension involved in axon guidance</t>
  </si>
  <si>
    <t>GO:1902284</t>
  </si>
  <si>
    <t>neuron projection extension involved in neuron projection guidance</t>
  </si>
  <si>
    <t>GO:0060351</t>
  </si>
  <si>
    <t>cartilage development involved in endochondral bone morphogenesis</t>
  </si>
  <si>
    <t>GO:0010107</t>
  </si>
  <si>
    <t>potassium ion import</t>
  </si>
  <si>
    <t>GO:0036498</t>
  </si>
  <si>
    <t>IRE1-mediated unfolded protein response</t>
  </si>
  <si>
    <t>GO:0036465</t>
  </si>
  <si>
    <t>synaptic vesicle recycling</t>
  </si>
  <si>
    <t>GO:0044786</t>
  </si>
  <si>
    <t>cell cycle DNA replication</t>
  </si>
  <si>
    <t>GO:0007143</t>
  </si>
  <si>
    <t>female meiotic nuclear division</t>
  </si>
  <si>
    <t>GO:1903362</t>
  </si>
  <si>
    <t>regulation of cellular protein catabolic process</t>
  </si>
  <si>
    <t>GO:0060193</t>
  </si>
  <si>
    <t>positive regulation of lipase activity</t>
  </si>
  <si>
    <t>GO:0042982</t>
  </si>
  <si>
    <t>amyloid precursor protein metabolic process</t>
  </si>
  <si>
    <t>GO:0048488</t>
  </si>
  <si>
    <t>synaptic vesicle endocytosis</t>
  </si>
  <si>
    <t>GO:0140238</t>
  </si>
  <si>
    <t>presynaptic endocytosis</t>
  </si>
  <si>
    <t>GO:0016925</t>
  </si>
  <si>
    <t>protein sumoylation</t>
  </si>
  <si>
    <t>GO:0044257</t>
  </si>
  <si>
    <t>cellular protein catabolic process</t>
  </si>
  <si>
    <t>GO:0014902</t>
  </si>
  <si>
    <t>myotube differentiation</t>
  </si>
  <si>
    <t>GO:0061136</t>
  </si>
  <si>
    <t>regulation of proteasomal protein catabolic process</t>
  </si>
  <si>
    <t>GO:0010878</t>
  </si>
  <si>
    <t>cholesterol storage</t>
  </si>
  <si>
    <t>GO:0060547</t>
  </si>
  <si>
    <t>negative regulation of necrotic cell death</t>
  </si>
  <si>
    <t>GO:0010984</t>
  </si>
  <si>
    <t>regulation of lipoprotein particle clearance</t>
  </si>
  <si>
    <t>GO:0010866</t>
  </si>
  <si>
    <t>regulation of triglyceride biosynthetic process</t>
  </si>
  <si>
    <t>GO:0048385</t>
  </si>
  <si>
    <t>regulation of retinoic acid receptor signaling pathway</t>
  </si>
  <si>
    <t>GO:0070828</t>
  </si>
  <si>
    <t>heterochromatin organization</t>
  </si>
  <si>
    <t>GO:1902074</t>
  </si>
  <si>
    <t>response to salt</t>
  </si>
  <si>
    <t>GO:0034312</t>
  </si>
  <si>
    <t>diol biosynthetic process</t>
  </si>
  <si>
    <t>GO:0042994</t>
  </si>
  <si>
    <t>cytoplasmic sequestering of transcription factor</t>
  </si>
  <si>
    <t>GO:0060996</t>
  </si>
  <si>
    <t>dendritic spine development</t>
  </si>
  <si>
    <t>GO:0061982</t>
  </si>
  <si>
    <t>meiosis I cell cycle process</t>
  </si>
  <si>
    <t>GO:0042177</t>
  </si>
  <si>
    <t>negative regulation of protein catabolic process</t>
  </si>
  <si>
    <t>GO:0007411</t>
  </si>
  <si>
    <t>axon guidance</t>
  </si>
  <si>
    <t>GO:0098657</t>
  </si>
  <si>
    <t>import into cell</t>
  </si>
  <si>
    <t>GO:0010506</t>
  </si>
  <si>
    <t>regulation of autophagy</t>
  </si>
  <si>
    <t>GO:0048870</t>
  </si>
  <si>
    <t>cell motility</t>
  </si>
  <si>
    <t>GO:0051674</t>
  </si>
  <si>
    <t>localization of cell</t>
  </si>
  <si>
    <t>GO:1905954</t>
  </si>
  <si>
    <t>positive regulation of lipid localization</t>
  </si>
  <si>
    <t>GO:0044403</t>
  </si>
  <si>
    <t>symbiont process</t>
  </si>
  <si>
    <t>GO:0097485</t>
  </si>
  <si>
    <t>neuron projection guidance</t>
  </si>
  <si>
    <t>GO:0048588</t>
  </si>
  <si>
    <t>developmental cell growth</t>
  </si>
  <si>
    <t>GO:0043279</t>
  </si>
  <si>
    <t>response to alkaloid</t>
  </si>
  <si>
    <t>GO:0098815</t>
  </si>
  <si>
    <t>modulation of excitatory postsynaptic potential</t>
  </si>
  <si>
    <t>GO:0032964</t>
  </si>
  <si>
    <t>collagen biosynthetic process</t>
  </si>
  <si>
    <t>GO:0007019</t>
  </si>
  <si>
    <t>microtubule depolymerization</t>
  </si>
  <si>
    <t>GO:0071526</t>
  </si>
  <si>
    <t>semaphorin-plexin signaling pathway</t>
  </si>
  <si>
    <t>GO:0061614</t>
  </si>
  <si>
    <t>pri-miRNA transcription by RNA polymerase II</t>
  </si>
  <si>
    <t>GO:1902882</t>
  </si>
  <si>
    <t>regulation of response to oxidative stress</t>
  </si>
  <si>
    <t>GO:0048584</t>
  </si>
  <si>
    <t>positive regulation of response to stimulus</t>
  </si>
  <si>
    <t>GO:0051258</t>
  </si>
  <si>
    <t>protein polymerization</t>
  </si>
  <si>
    <t>GO:0033260</t>
  </si>
  <si>
    <t>nuclear DNA replication</t>
  </si>
  <si>
    <t>GO:0090329</t>
  </si>
  <si>
    <t>regulation of DNA-dependent DNA replication</t>
  </si>
  <si>
    <t>GO:0035967</t>
  </si>
  <si>
    <t>cellular response to topologically incorrect protein</t>
  </si>
  <si>
    <t>GO:0051385</t>
  </si>
  <si>
    <t>response to mineralocorticoid</t>
  </si>
  <si>
    <t>GO:0060969</t>
  </si>
  <si>
    <t>negative regulation of gene silencing</t>
  </si>
  <si>
    <t>GO:0071560</t>
  </si>
  <si>
    <t>cellular response to transforming growth factor beta stimulus</t>
  </si>
  <si>
    <t>GO:0016567</t>
  </si>
  <si>
    <t>protein ubiquitination</t>
  </si>
  <si>
    <t>GO:0098781</t>
  </si>
  <si>
    <t>ncRNA transcription</t>
  </si>
  <si>
    <t>GO:0051168</t>
  </si>
  <si>
    <t>nuclear export</t>
  </si>
  <si>
    <t>GO:0008088</t>
  </si>
  <si>
    <t>axo-dendritic transport</t>
  </si>
  <si>
    <t>GO:0044248</t>
  </si>
  <si>
    <t>cellular catabolic process</t>
  </si>
  <si>
    <t>GO:0006898</t>
  </si>
  <si>
    <t>receptor-mediated endocytosis</t>
  </si>
  <si>
    <t>GO:1901565</t>
  </si>
  <si>
    <t>organonitrogen compound catabolic process</t>
  </si>
  <si>
    <t>GO:0016477</t>
  </si>
  <si>
    <t>cell migration</t>
  </si>
  <si>
    <t>GO:1903364</t>
  </si>
  <si>
    <t>positive regulation of cellular protein catabolic process</t>
  </si>
  <si>
    <t>GO:0051656</t>
  </si>
  <si>
    <t>establishment of organelle localization</t>
  </si>
  <si>
    <t>GO:0032270</t>
  </si>
  <si>
    <t>positive regulation of cellular protein metabolic process</t>
  </si>
  <si>
    <t>GO:0007163</t>
  </si>
  <si>
    <t>establishment or maintenance of cell polarity</t>
  </si>
  <si>
    <t>GO:0071825</t>
  </si>
  <si>
    <t>protein-lipid complex subunit organization</t>
  </si>
  <si>
    <t>GO:0051489</t>
  </si>
  <si>
    <t>regulation of filopodium assembly</t>
  </si>
  <si>
    <t>GO:0051412</t>
  </si>
  <si>
    <t>response to corticosterone</t>
  </si>
  <si>
    <t>GO:0072010</t>
  </si>
  <si>
    <t>glomerular epithelium development</t>
  </si>
  <si>
    <t>GO:0090201</t>
  </si>
  <si>
    <t>negative regulation of release of cytochrome c from mitochondria</t>
  </si>
  <si>
    <t>GO:0016137</t>
  </si>
  <si>
    <t>glycoside metabolic process</t>
  </si>
  <si>
    <t>GO:0070920</t>
  </si>
  <si>
    <t>regulation of production of small RNA involved in gene silencing by RNA</t>
  </si>
  <si>
    <t>GO:1903798</t>
  </si>
  <si>
    <t>regulation of production of miRNAs involved in gene silencing by miRNA</t>
  </si>
  <si>
    <t>GO:0046794</t>
  </si>
  <si>
    <t>transport of virus</t>
  </si>
  <si>
    <t>GO:0055022</t>
  </si>
  <si>
    <t>negative regulation of cardiac muscle tissue growth</t>
  </si>
  <si>
    <t>GO:0061117</t>
  </si>
  <si>
    <t>negative regulation of heart growth</t>
  </si>
  <si>
    <t>GO:0071236</t>
  </si>
  <si>
    <t>cellular response to antibiotic</t>
  </si>
  <si>
    <t>GO:0032434</t>
  </si>
  <si>
    <t>regulation of proteasomal ubiquitin-dependent protein catabolic process</t>
  </si>
  <si>
    <t>GO:0044344</t>
  </si>
  <si>
    <t>cellular response to fibroblast growth factor stimulus</t>
  </si>
  <si>
    <t>GO:1903507</t>
  </si>
  <si>
    <t>negative regulation of nucleic acid-templated transcription</t>
  </si>
  <si>
    <t>GO:0021549</t>
  </si>
  <si>
    <t>cerebellum development</t>
  </si>
  <si>
    <t>GO:2000060</t>
  </si>
  <si>
    <t>positive regulation of ubiquitin-dependent protein catabolic process</t>
  </si>
  <si>
    <t>GO:0043044</t>
  </si>
  <si>
    <t>ATP-dependent chromatin remodeling</t>
  </si>
  <si>
    <t>GO:1903051</t>
  </si>
  <si>
    <t>negative regulation of proteolysis involved in cellular protein catabolic process</t>
  </si>
  <si>
    <t>GO:1902679</t>
  </si>
  <si>
    <t>negative regulation of RNA biosynthetic process</t>
  </si>
  <si>
    <t>GO:0043535</t>
  </si>
  <si>
    <t>regulation of blood vessel endothelial cell migration</t>
  </si>
  <si>
    <t>GO:0009888</t>
  </si>
  <si>
    <t>tissue development</t>
  </si>
  <si>
    <t>GO:0061564</t>
  </si>
  <si>
    <t>axon development</t>
  </si>
  <si>
    <t>GO:0051129</t>
  </si>
  <si>
    <t>negative regulation of cellular component organization</t>
  </si>
  <si>
    <t>GO:0010558</t>
  </si>
  <si>
    <t>negative regulation of macromolecule biosynthetic process</t>
  </si>
  <si>
    <t>GO:0033197</t>
  </si>
  <si>
    <t>response to vitamin E</t>
  </si>
  <si>
    <t>GO:0033327</t>
  </si>
  <si>
    <t>Leydig cell differentiation</t>
  </si>
  <si>
    <t>GO:0043652</t>
  </si>
  <si>
    <t>engulfment of apoptotic cell</t>
  </si>
  <si>
    <t>GO:0090197</t>
  </si>
  <si>
    <t>positive regulation of chemokine secretion</t>
  </si>
  <si>
    <t>GO:0030210</t>
  </si>
  <si>
    <t>heparin biosynthetic process</t>
  </si>
  <si>
    <t>GO:0072396</t>
  </si>
  <si>
    <t>response to cell cycle checkpoint signaling</t>
  </si>
  <si>
    <t>GO:0072402</t>
  </si>
  <si>
    <t>response to DNA integrity checkpoint signaling</t>
  </si>
  <si>
    <t>GO:0072423</t>
  </si>
  <si>
    <t>response to DNA damage checkpoint signaling</t>
  </si>
  <si>
    <t>GO:0097340</t>
  </si>
  <si>
    <t>inhibition of cysteine-type endopeptidase activity</t>
  </si>
  <si>
    <t>GO:0097341</t>
  </si>
  <si>
    <t>zymogen inhibition</t>
  </si>
  <si>
    <t>GO:0070586</t>
  </si>
  <si>
    <t>cell-cell adhesion involved in gastrulation</t>
  </si>
  <si>
    <t>GO:0010985</t>
  </si>
  <si>
    <t>negative regulation of lipoprotein particle clearance</t>
  </si>
  <si>
    <t>GO:0099159</t>
  </si>
  <si>
    <t>regulation of modification of postsynaptic structure</t>
  </si>
  <si>
    <t>GO:1904354</t>
  </si>
  <si>
    <t>negative regulation of telomere capping</t>
  </si>
  <si>
    <t>GO:1903286</t>
  </si>
  <si>
    <t>regulation of potassium ion import</t>
  </si>
  <si>
    <t>GO:0021859</t>
  </si>
  <si>
    <t>pyramidal neuron differentiation</t>
  </si>
  <si>
    <t>GO:1901725</t>
  </si>
  <si>
    <t>regulation of histone deacetylase activity</t>
  </si>
  <si>
    <t>GO:1901339</t>
  </si>
  <si>
    <t>regulation of store-operated calcium channel activity</t>
  </si>
  <si>
    <t>GO:1902857</t>
  </si>
  <si>
    <t>positive regulation of non-motile cilium assembly</t>
  </si>
  <si>
    <t>GO:0051683</t>
  </si>
  <si>
    <t>establishment of Golgi localization</t>
  </si>
  <si>
    <t>GO:0045683</t>
  </si>
  <si>
    <t>negative regulation of epidermis development</t>
  </si>
  <si>
    <t>GO:0003334</t>
  </si>
  <si>
    <t>keratinocyte development</t>
  </si>
  <si>
    <t>GO:1904714</t>
  </si>
  <si>
    <t>regulation of chaperone-mediated autophagy</t>
  </si>
  <si>
    <t>GO:0032836</t>
  </si>
  <si>
    <t>glomerular basement membrane development</t>
  </si>
  <si>
    <t>GO:0036363</t>
  </si>
  <si>
    <t>transforming growth factor beta activation</t>
  </si>
  <si>
    <t>GO:0010992</t>
  </si>
  <si>
    <t>ubiquitin recycling</t>
  </si>
  <si>
    <t>GO:0035331</t>
  </si>
  <si>
    <t>negative regulation of hippo signaling</t>
  </si>
  <si>
    <t>GO:0071225</t>
  </si>
  <si>
    <t>cellular response to muramyl dipeptide</t>
  </si>
  <si>
    <t>GO:0090385</t>
  </si>
  <si>
    <t>phagosome-lysosome fusion</t>
  </si>
  <si>
    <t>GO:0007584</t>
  </si>
  <si>
    <t>response to nutrient</t>
  </si>
  <si>
    <t>GO:0050770</t>
  </si>
  <si>
    <t>regulation of axonogenesis</t>
  </si>
  <si>
    <t>GO:0018105</t>
  </si>
  <si>
    <t>peptidyl-serine phosphorylation</t>
  </si>
  <si>
    <t>GO:0090504</t>
  </si>
  <si>
    <t>epiboly</t>
  </si>
  <si>
    <t>GO:0045736</t>
  </si>
  <si>
    <t>negative regulation of cyclin-dependent protein serine/threonine kinase activity</t>
  </si>
  <si>
    <t>GO:0090162</t>
  </si>
  <si>
    <t>establishment of epithelial cell polarity</t>
  </si>
  <si>
    <t>GO:0043200</t>
  </si>
  <si>
    <t>response to amino acid</t>
  </si>
  <si>
    <t>GO:0043086</t>
  </si>
  <si>
    <t>negative regulation of catalytic activity</t>
  </si>
  <si>
    <t>GO:0001738</t>
  </si>
  <si>
    <t>morphogenesis of a polarized epithelium</t>
  </si>
  <si>
    <t>GO:0043043</t>
  </si>
  <si>
    <t>peptide biosynthetic process</t>
  </si>
  <si>
    <t>GO:0044782</t>
  </si>
  <si>
    <t>cilium organization</t>
  </si>
  <si>
    <t>GO:0060562</t>
  </si>
  <si>
    <t>epithelial tube morphogenesis</t>
  </si>
  <si>
    <t>GO:0000956</t>
  </si>
  <si>
    <t>nuclear-transcribed mRNA catabolic process</t>
  </si>
  <si>
    <t>GO:0120032</t>
  </si>
  <si>
    <t>regulation of plasma membrane bounded cell projection assembly</t>
  </si>
  <si>
    <t>GO:0010518</t>
  </si>
  <si>
    <t>positive regulation of phospholipase activity</t>
  </si>
  <si>
    <t>GO:0048013</t>
  </si>
  <si>
    <t>ephrin receptor signaling pathway</t>
  </si>
  <si>
    <t>GO:0042303</t>
  </si>
  <si>
    <t>molting cycle</t>
  </si>
  <si>
    <t>GO:0042633</t>
  </si>
  <si>
    <t>hair cycle</t>
  </si>
  <si>
    <t>GO:0060998</t>
  </si>
  <si>
    <t>regulation of dendritic spine development</t>
  </si>
  <si>
    <t>GO:1903312</t>
  </si>
  <si>
    <t>negative regulation of mRNA metabolic process</t>
  </si>
  <si>
    <t>GO:0051259</t>
  </si>
  <si>
    <t>protein complex oligomerization</t>
  </si>
  <si>
    <t>genes</t>
  </si>
  <si>
    <t>ENSG00000116871;ENSG00000114019;ENSG00000116213;ENSG00000119185;ENSG00000165650;ENSG00000167552;ENSG00000113657;ENSG00000088833;ENSG00000044090;ENSG00000104722;ENSG00000173846;ENSG00000075275;ENSG00000152409;ENSG00000015133;ENSG00000100167;ENSG00000188157;ENSG00000198901;ENSG00000136717;ENSG00000149499;ENSG00000130055;ENSG00000130787;ENSG00000160551;ENSG00000075702;ENSG00000198920;ENSG00000143549;ENSG00000090924;ENSG00000184702;ENSG00000184009;ENSG00000177731;ENSG00000170037;ENSG00000198467;ENSG00000064666;ENSG00000100842;ENSG00000124006;ENSG00000165280;ENSG00000160299;ENSG00000135596;ENSG00000052841;ENSG00000186716;ENSG00000277443;ENSG00000138758;ENSG00000141503;ENSG00000134982;ENSG00000026025;ENSG00000105568;ENSG00000128872;ENSG00000129474;ENSG00000170390;ENSG00000165458;ENSG00000130479;ENSG00000138771;ENSG00000154358;ENSG00000075711;ENSG00000114166;ENSG00000107404;ENSG00000115266;ENSG00000171914;ENSG00000141013;ENSG00000196923;ENSG00000277586;ENSG00000141376;ENSG00000085733;ENSG00000115963;ENSG00000155816;ENSG00000087274;ENSG00000180376;ENSG00000067606;ENSG00000015592;ENSG00000105738;ENSG00000160226;ENSG00000141522;ENSG00000204991;ENSG00000184640;ENSG00000010322;ENSG00000140750;ENSG00000130702;ENSG00000136950;ENSG00000071051;ENSG00000007047;ENSG00000139618;ENSG00000099864;ENSG00000204138;ENSG00000143575;ENSG00000160789;ENSG00000123416;ENSG00000124126;ENSG00000137076;ENSG00000136068;ENSG00000112659;ENSG00000074964;ENSG00000088367;ENSG00000142632;ENSG00000134369;ENSG00000115935;ENSG00000149269;ENSG00000175866;ENSG00000144711;ENSG00000128881;ENSG00000178209;ENSG00000105887;ENSG00000153187;ENSG00000186111;ENSG00000196535;ENSG00000161270</t>
  </si>
  <si>
    <t>ENSG00000109113;ENSG00000167861;ENSG00000140829;ENSG00000119185;ENSG00000031823;ENSG00000196586;ENSG00000168958;ENSG00000101294;ENSG00000130294;ENSG00000147601;ENSG00000167535;ENSG00000088833;ENSG00000173846;ENSG00000075275;ENSG00000188157;ENSG00000064687;ENSG00000265681;ENSG00000142459;ENSG00000092098;ENSG00000102900;ENSG00000136937;ENSG00000204536;ENSG00000242612;ENSG00000198920;ENSG00000090565;ENSG00000126214;ENSG00000115145;ENSG00000198252;ENSG00000139832;ENSG00000072310;ENSG00000124006;ENSG00000128602;ENSG00000165280;ENSG00000140988;ENSG00000123159;ENSG00000160299;ENSG00000122566;ENSG00000138834;ENSG00000161016;ENSG00000152977;ENSG00000122591;ENSG00000100417;ENSG00000130766;ENSG00000186716;ENSG00000179915;ENSG00000182446;ENSG00000051108;ENSG00000134982;ENSG00000178950;ENSG00000102931;ENSG00000148175;ENSG00000129933;ENSG00000140464;ENSG00000145216;ENSG00000129474;ENSG00000171552;ENSG00000170390;ENSG00000171853;ENSG00000154358;ENSG00000129968;ENSG00000075711;ENSG00000157326;ENSG00000107404;ENSG00000171914;ENSG00000100139;ENSG00000141013;ENSG00000174165;ENSG00000148356;ENSG00000169228;ENSG00000065978;ENSG00000125755;ENSG00000141376;ENSG00000085733;ENSG00000115307;ENSG00000140092;ENSG00000083750;ENSG00000139197;ENSG00000169221;ENSG00000100360;ENSG00000175224;ENSG00000180304;ENSG00000078902;ENSG00000180376;ENSG00000067606;ENSG00000120805;ENSG00000108821;ENSG00000063244;ENSG00000161547;ENSG00000044574;ENSG00000109670;ENSG00000089006;ENSG00000072958;ENSG00000125691;ENSG00000130702;ENSG00000204463;ENSG00000144381;ENSG00000007047;ENSG00000157978;ENSG00000197756;ENSG00000172530;ENSG00000139618;ENSG00000099864;ENSG00000143575;ENSG00000164163;ENSG00000188042;ENSG00000150991;ENSG00000160789;ENSG00000198911;ENSG00000108239;ENSG00000198707;ENSG00000114503;ENSG00000164924;ENSG00000137076;ENSG00000136068;ENSG00000185236;ENSG00000141279;ENSG00000124789;ENSG00000182606;ENSG00000102401;ENSG00000184432;ENSG00000136152;ENSG00000109332;ENSG00000116754;ENSG00000100225;ENSG00000196961;ENSG00000105197;ENSG00000104805;ENSG00000149269;ENSG00000136450;ENSG00000166402;ENSG00000128881;ENSG00000115020;ENSG00000136986;ENSG00000168026;ENSG00000198755;ENSG00000153187;ENSG00000167291</t>
  </si>
  <si>
    <t>ENSG00000109113;ENSG00000167861;ENSG00000140829;ENSG00000119185;ENSG00000031823;ENSG00000196586;ENSG00000168958;ENSG00000167552;ENSG00000101294;ENSG00000130294;ENSG00000166685;ENSG00000167535;ENSG00000137100;ENSG00000173846;ENSG00000015133;ENSG00000169062;ENSG00000136717;ENSG00000265681;ENSG00000142459;ENSG00000092098;ENSG00000102900;ENSG00000136937;ENSG00000007516;ENSG00000204536;ENSG00000114270;ENSG00000242612;ENSG00000090565;ENSG00000126214;ENSG00000115145;ENSG00000184702;ENSG00000198252;ENSG00000139832;ENSG00000072310;ENSG00000128602;ENSG00000165280;ENSG00000140988;ENSG00000123159;ENSG00000067715;ENSG00000160299;ENSG00000122566;ENSG00000137309;ENSG00000138834;ENSG00000161016;ENSG00000163618;ENSG00000185189;ENSG00000152977;ENSG00000100417;ENSG00000139220;ENSG00000186716;ENSG00000182446;ENSG00000051108;ENSG00000178950;ENSG00000148175;ENSG00000140464;ENSG00000145216;ENSG00000171853;ENSG00000130479;ENSG00000157326;ENSG00000107404;ENSG00000100139;ENSG00000187122;ENSG00000174165;ENSG00000277586;ENSG00000169228;ENSG00000089063;ENSG00000125755;ENSG00000141376;ENSG00000085733;ENSG00000115307;ENSG00000139197;ENSG00000038532;ENSG00000169221;ENSG00000155816;ENSG00000100360;ENSG00000101199;ENSG00000175224;ENSG00000180304;ENSG00000197912;ENSG00000067606;ENSG00000093183;ENSG00000120805;ENSG00000063244;ENSG00000204991;ENSG00000161547;ENSG00000109670;ENSG00000054116;ENSG00000102858;ENSG00000089006;ENSG00000072958;ENSG00000125691;ENSG00000144381;ENSG00000157978;ENSG00000197756;ENSG00000143575;ENSG00000164163;ENSG00000175029;ENSG00000188042;ENSG00000150991;ENSG00000160789;ENSG00000110955;ENSG00000198911;ENSG00000108239;ENSG00000123416;ENSG00000198707;ENSG00000114503;ENSG00000164924;ENSG00000105063;ENSG00000108262;ENSG00000185236;ENSG00000141279;ENSG00000124789;ENSG00000182606;ENSG00000154277;ENSG00000140983;ENSG00000184432;ENSG00000136152;ENSG00000109332;ENSG00000116754;ENSG00000100225;ENSG00000196961;ENSG00000105197;ENSG00000129990;ENSG00000104805;ENSG00000149269;ENSG00000136450;ENSG00000115020;ENSG00000136986;ENSG00000168026;ENSG00000198755;ENSG00000153187;ENSG00000186111;ENSG00000149823;ENSG00000103227;ENSG00000167291</t>
  </si>
  <si>
    <t>ENSG00000117598;ENSG00000184402;ENSG00000113657;ENSG00000073910;ENSG00000044090;ENSG00000104722;ENSG00000151892;ENSG00000204580;ENSG00000114554;ENSG00000188157;ENSG00000159388;ENSG00000101680;ENSG00000154134;ENSG00000070610;ENSG00000115694;ENSG00000214078;ENSG00000257923;ENSG00000132359;ENSG00000124006;ENSG00000128602;ENSG00000105426;ENSG00000214655;ENSG00000176842;ENSG00000067715;ENSG00000060237;ENSG00000138834;ENSG00000166484;ENSG00000136279;ENSG00000179915;ENSG00000141503;ENSG00000026025;ENSG00000178950;ENSG00000129757;ENSG00000143434;ENSG00000132003;ENSG00000170390;ENSG00000130479;ENSG00000069956;ENSG00000135387;ENSG00000107404;ENSG00000100139;ENSG00000187122;ENSG00000196923;ENSG00000277586;ENSG00000085733;ENSG00000100360;ENSG00000180376;ENSG00000180176;ENSG00000067606;ENSG00000015592;ENSG00000082684;ENSG00000141522;ENSG00000090776;ENSG00000169439;ENSG00000044574;ENSG00000071051;ENSG00000151208;ENSG00000133110;ENSG00000105953;ENSG00000198707;ENSG00000146555;ENSG00000164924;ENSG00000124126;ENSG00000143355;ENSG00000143126;ENSG00000102103;ENSG00000165802;ENSG00000182606;ENSG00000154277;ENSG00000171617;ENSG00000100968;ENSG00000154380;ENSG00000196591;ENSG00000100225;ENSG00000172037;ENSG00000196961;ENSG00000077782;ENSG00000137055;ENSG00000149269;ENSG00000167680;ENSG00000175866;ENSG00000148053;ENSG00000106460;ENSG00000174233;ENSG00000105429</t>
  </si>
  <si>
    <t>ENSG00000162664;ENSG00000071626;ENSG00000167258;ENSG00000136937;ENSG00000159409;ENSG00000143889;ENSG00000099622;ENSG00000135482;ENSG00000122566;ENSG00000161082;ENSG00000169045;ENSG00000063244;ENSG00000161547;ENSG00000164896;ENSG00000139793;ENSG00000126254;ENSG00000102103;ENSG00000136450;ENSG00000153187;ENSG00000104852</t>
  </si>
  <si>
    <t>ENSG00000114019;ENSG00000119185;ENSG00000113657;ENSG00000075275;ENSG00000152409;ENSG00000136717;ENSG00000130055;ENSG00000130787;ENSG00000160551;ENSG00000143549;ENSG00000090924;ENSG00000184009;ENSG00000177731;ENSG00000198467;ENSG00000064666;ENSG00000100842;ENSG00000124006;ENSG00000135596;ENSG00000052841;ENSG00000186716;ENSG00000277443;ENSG00000141503;ENSG00000128872;ENSG00000165458;ENSG00000138771;ENSG00000154358;ENSG00000075711;ENSG00000196923;ENSG00000141376;ENSG00000085733;ENSG00000115963;ENSG00000155816;ENSG00000087274;ENSG00000141522;ENSG00000204991;ENSG00000010322;ENSG00000140750;ENSG00000136950;ENSG00000071051;ENSG00000204138;ENSG00000143575;ENSG00000124126;ENSG00000137076;ENSG00000136068;ENSG00000074964;ENSG00000088367;ENSG00000142632;ENSG00000115935;ENSG00000149269;ENSG00000175866;ENSG00000144711;ENSG00000105887;ENSG00000186111;ENSG00000196535;ENSG00000161270</t>
  </si>
  <si>
    <t>ENSG00000109113;ENSG00000167861;ENSG00000140829;ENSG00000119185;ENSG00000031823;ENSG00000196586;ENSG00000168958;ENSG00000101294;ENSG00000130294;ENSG00000167535;ENSG00000173846;ENSG00000265681;ENSG00000142459;ENSG00000092098;ENSG00000102900;ENSG00000136937;ENSG00000204536;ENSG00000242612;ENSG00000126214;ENSG00000115145;ENSG00000198252;ENSG00000139832;ENSG00000072310;ENSG00000128602;ENSG00000165280;ENSG00000140988;ENSG00000123159;ENSG00000160299;ENSG00000122566;ENSG00000138834;ENSG00000161016;ENSG00000152977;ENSG00000100417;ENSG00000186716;ENSG00000182446;ENSG00000051108;ENSG00000148175;ENSG00000140464;ENSG00000145216;ENSG00000157326;ENSG00000100139;ENSG00000174165;ENSG00000169228;ENSG00000125755;ENSG00000141376;ENSG00000085733;ENSG00000115307;ENSG00000139197;ENSG00000169221;ENSG00000100360;ENSG00000175224;ENSG00000180304;ENSG00000120805;ENSG00000063244;ENSG00000161547;ENSG00000109670;ENSG00000089006;ENSG00000072958;ENSG00000125691;ENSG00000144381;ENSG00000197756;ENSG00000143575;ENSG00000164163;ENSG00000188042;ENSG00000150991;ENSG00000160789;ENSG00000198911;ENSG00000108239;ENSG00000198707;ENSG00000114503;ENSG00000164924;ENSG00000185236;ENSG00000141279;ENSG00000124789;ENSG00000182606;ENSG00000184432;ENSG00000136152;ENSG00000109332;ENSG00000116754;ENSG00000100225;ENSG00000196961;ENSG00000105197;ENSG00000104805;ENSG00000149269;ENSG00000136450;ENSG00000136986;ENSG00000198755;ENSG00000153187;ENSG00000167291</t>
  </si>
  <si>
    <t>ENSG00000116213;ENSG00000139182;ENSG00000150471;ENSG00000119185;ENSG00000168958;ENSG00000117598;ENSG00000105287;ENSG00000184402;ENSG00000147601;ENSG00000175928;ENSG00000113657;ENSG00000088833;ENSG00000044090;ENSG00000113522;ENSG00000152409;ENSG00000217128;ENSG00000114554;ENSG00000072071;ENSG00000188157;ENSG00000064687;ENSG00000136717;ENSG00000198719;ENSG00000092098;ENSG00000130787;ENSG00000141552;ENSG00000115694;ENSG00000257923;ENSG00000072310;ENSG00000124006;ENSG00000165280;ENSG00000067715;ENSG00000122566;ENSG00000186716;ENSG00000179915;ENSG00000134982;ENSG00000012061;ENSG00000140464;ENSG00000129474;ENSG00000075711;ENSG00000069956;ENSG00000135387;ENSG00000107404;ENSG00000277586;ENSG00000148356;ENSG00000141376;ENSG00000085733;ENSG00000038532;ENSG00000175224;ENSG00000087274;ENSG00000100519;ENSG00000104884;ENSG00000141522;ENSG00000204991;ENSG00000184640;ENSG00000044574;ENSG00000109670;ENSG00000136950;ENSG00000071051;ENSG00000162302;ENSG00000151208;ENSG00000007047;ENSG00000157978;ENSG00000100523;ENSG00000099864;ENSG00000143575;ENSG00000160789;ENSG00000198911;ENSG00000164924;ENSG00000130816;ENSG00000124126;ENSG00000184381;ENSG00000141279;ENSG00000182606;ENSG00000068024;ENSG00000171617;ENSG00000074964;ENSG00000109332;ENSG00000100225;ENSG00000196961;ENSG00000077782;ENSG00000115935;ENSG00000137055;ENSG00000149269;ENSG00000175866;ENSG00000144711;ENSG00000166402;ENSG00000148053;ENSG00000106460;ENSG00000153187;ENSG00000196535;ENSG00000161270;ENSG00000105429</t>
  </si>
  <si>
    <t>ENSG00000116213;ENSG00000167552;ENSG00000117598;ENSG00000184402;ENSG00000113657;ENSG00000073910;ENSG00000137100;ENSG00000044090;ENSG00000104722;ENSG00000151892;ENSG00000100167;ENSG00000204580;ENSG00000114554;ENSG00000188157;ENSG00000159388;ENSG00000101680;ENSG00000142459;ENSG00000154134;ENSG00000115694;ENSG00000214078;ENSG00000116747;ENSG00000184702;ENSG00000257923;ENSG00000170037;ENSG00000132359;ENSG00000124006;ENSG00000128602;ENSG00000105426;ENSG00000214655;ENSG00000067715;ENSG00000160299;ENSG00000164066;ENSG00000138834;ENSG00000166484;ENSG00000052841;ENSG00000136279;ENSG00000179915;ENSG00000138758;ENSG00000141503;ENSG00000134982;ENSG00000026025;ENSG00000178950;ENSG00000143434;ENSG00000105568;ENSG00000129474;ENSG00000132003;ENSG00000165458;ENSG00000130479;ENSG00000069956;ENSG00000135387;ENSG00000107404;ENSG00000100139;ENSG00000141013;ENSG00000187122;ENSG00000196923;ENSG00000277586;ENSG00000141376;ENSG00000085733;ENSG00000169221;ENSG00000100360;ENSG00000180376;ENSG00000067606;ENSG00000015592;ENSG00000082684;ENSG00000160226;ENSG00000141522;ENSG00000090776;ENSG00000169439;ENSG00000184640;ENSG00000044574;ENSG00000130702;ENSG00000071051;ENSG00000151208;ENSG00000007047;ENSG00000099864;ENSG00000133110;ENSG00000198707;ENSG00000146555;ENSG00000124126;ENSG00000143355;ENSG00000143126;ENSG00000102103;ENSG00000165802;ENSG00000182606;ENSG00000068024;ENSG00000154277;ENSG00000171617;ENSG00000100968;ENSG00000154380;ENSG00000196591;ENSG00000100225;ENSG00000070761;ENSG00000172037;ENSG00000103021;ENSG00000167614;ENSG00000196961;ENSG00000077782;ENSG00000137055;ENSG00000149269;ENSG00000167680;ENSG00000175866;ENSG00000148053;ENSG00000108641;ENSG00000128881;ENSG00000106460;ENSG00000168026;ENSG00000174233;ENSG00000122417;ENSG00000167291;ENSG00000105429</t>
  </si>
  <si>
    <t>ENSG00000119185;ENSG00000168958;ENSG00000167535;ENSG00000092098;ENSG00000072310;ENSG00000148175;ENSG00000175224;ENSG00000109670;ENSG00000143575;ENSG00000198911;ENSG00000141279;ENSG00000109332;ENSG00000104805;ENSG00000149269</t>
  </si>
  <si>
    <t>ENSG00000116213;ENSG00000117598;ENSG00000184402;ENSG00000113657;ENSG00000044090;ENSG00000114554;ENSG00000188157;ENSG00000142459;ENSG00000115694;ENSG00000257923;ENSG00000170037;ENSG00000132359;ENSG00000124006;ENSG00000105426;ENSG00000214655;ENSG00000067715;ENSG00000134982;ENSG00000026025;ENSG00000178950;ENSG00000143434;ENSG00000132003;ENSG00000069956;ENSG00000135387;ENSG00000107404;ENSG00000277586;ENSG00000141376;ENSG00000085733;ENSG00000169221;ENSG00000082684;ENSG00000141522;ENSG00000169439;ENSG00000184640;ENSG00000044574;ENSG00000151208;ENSG00000007047;ENSG00000099864;ENSG00000146555;ENSG00000124126;ENSG00000102103;ENSG00000165802;ENSG00000182606;ENSG00000068024;ENSG00000171617;ENSG00000100968;ENSG00000196591;ENSG00000100225;ENSG00000196961;ENSG00000077782;ENSG00000137055;ENSG00000149269;ENSG00000167680;ENSG00000175866;ENSG00000148053;ENSG00000106460;ENSG00000174233;ENSG00000122417;ENSG00000167291;ENSG00000105429</t>
  </si>
  <si>
    <t>ENSG00000071564;ENSG00000117598;ENSG00000184402;ENSG00000113657;ENSG00000073910;ENSG00000044090;ENSG00000104722;ENSG00000151892;ENSG00000204580;ENSG00000114554;ENSG00000188157;ENSG00000136717;ENSG00000159388;ENSG00000198719;ENSG00000101680;ENSG00000154134;ENSG00000070610;ENSG00000115694;ENSG00000214078;ENSG00000257923;ENSG00000069188;ENSG00000132359;ENSG00000124006;ENSG00000128602;ENSG00000105426;ENSG00000214655;ENSG00000176842;ENSG00000067715;ENSG00000060237;ENSG00000138834;ENSG00000185189;ENSG00000166484;ENSG00000136279;ENSG00000179915;ENSG00000141503;ENSG00000026025;ENSG00000178950;ENSG00000129757;ENSG00000143434;ENSG00000132003;ENSG00000170390;ENSG00000130479;ENSG00000069956;ENSG00000135387;ENSG00000107404;ENSG00000100139;ENSG00000187122;ENSG00000196923;ENSG00000074181;ENSG00000277586;ENSG00000143013;ENSG00000108840;ENSG00000085733;ENSG00000100360;ENSG00000180376;ENSG00000104884;ENSG00000180176;ENSG00000067606;ENSG00000015592;ENSG00000082684;ENSG00000141522;ENSG00000090776;ENSG00000169439;ENSG00000044574;ENSG00000071051;ENSG00000151208;ENSG00000133110;ENSG00000143995;ENSG00000105953;ENSG00000198707;ENSG00000146555;ENSG00000164924;ENSG00000124126;ENSG00000143355;ENSG00000143126;ENSG00000102103;ENSG00000165802;ENSG00000182606;ENSG00000154277;ENSG00000171617;ENSG00000100968;ENSG00000154380;ENSG00000196591;ENSG00000100225;ENSG00000172037;ENSG00000163608;ENSG00000196961;ENSG00000077782;ENSG00000137055;ENSG00000149269;ENSG00000167680;ENSG00000175866;ENSG00000148053;ENSG00000105887;ENSG00000106460;ENSG00000174233;ENSG00000105429</t>
  </si>
  <si>
    <t>ENSG00000109113;ENSG00000167861;ENSG00000140829;ENSG00000119185;ENSG00000031823;ENSG00000196586;ENSG00000168958;ENSG00000167552;ENSG00000101294;ENSG00000130294;ENSG00000147601;ENSG00000166685;ENSG00000167535;ENSG00000088833;ENSG00000137100;ENSG00000173846;ENSG00000015133;ENSG00000169062;ENSG00000136717;ENSG00000265681;ENSG00000142459;ENSG00000092098;ENSG00000102900;ENSG00000136937;ENSG00000007516;ENSG00000204536;ENSG00000114270;ENSG00000242612;ENSG00000090565;ENSG00000115694;ENSG00000126214;ENSG00000115145;ENSG00000184702;ENSG00000184009;ENSG00000198252;ENSG00000139832;ENSG00000072310;ENSG00000128602;ENSG00000165280;ENSG00000140988;ENSG00000123159;ENSG00000067715;ENSG00000160299;ENSG00000122566;ENSG00000137309;ENSG00000138834;ENSG00000161016;ENSG00000163618;ENSG00000185189;ENSG00000152977;ENSG00000100417;ENSG00000139220;ENSG00000186716;ENSG00000179915;ENSG00000182446;ENSG00000051108;ENSG00000178950;ENSG00000145349;ENSG00000148175;ENSG00000140464;ENSG00000145216;ENSG00000171853;ENSG00000130479;ENSG00000075711;ENSG00000157326;ENSG00000107404;ENSG00000100139;ENSG00000187122;ENSG00000174165;ENSG00000277586;ENSG00000169228;ENSG00000089063;ENSG00000125755;ENSG00000141376;ENSG00000085733;ENSG00000115307;ENSG00000139197;ENSG00000038532;ENSG00000169221;ENSG00000155816;ENSG00000100360;ENSG00000101199;ENSG00000175224;ENSG00000180304;ENSG00000180176;ENSG00000197912;ENSG00000067606;ENSG00000093183;ENSG00000120805;ENSG00000063244;ENSG00000096433;ENSG00000204991;ENSG00000161547;ENSG00000109670;ENSG00000054116;ENSG00000102858;ENSG00000089006;ENSG00000072958;ENSG00000125691;ENSG00000144381;ENSG00000157978;ENSG00000197756;ENSG00000143575;ENSG00000131748;ENSG00000164163;ENSG00000175029;ENSG00000188042;ENSG00000150991;ENSG00000173175;ENSG00000160789;ENSG00000110955;ENSG00000198911;ENSG00000140939;ENSG00000108239;ENSG00000123416;ENSG00000198707;ENSG00000114503;ENSG00000164924;ENSG00000105063;ENSG00000184381;ENSG00000108262;ENSG00000185236;ENSG00000141279;ENSG00000124789;ENSG00000182606;ENSG00000154277;ENSG00000140983;ENSG00000184432;ENSG00000136152;ENSG00000109332;ENSG00000116754;ENSG00000100225;ENSG00000171316;ENSG00000196961;ENSG00000105197;ENSG00000129990;ENSG00000104805;ENSG00000137055;ENSG00000149269;ENSG00000136450;ENSG00000115020;ENSG00000136986;ENSG00000168026;ENSG00000198755;ENSG00000153187;ENSG00000186111;ENSG00000149823;ENSG00000103227;ENSG00000116675;ENSG00000167291</t>
  </si>
  <si>
    <t>ENSG00000119185;ENSG00000071564;ENSG00000072364;ENSG00000130522;ENSG00000117598;ENSG00000184402;ENSG00000113657;ENSG00000073910;ENSG00000044090;ENSG00000104722;ENSG00000151892;ENSG00000204580;ENSG00000114554;ENSG00000188157;ENSG00000136717;ENSG00000159388;ENSG00000198719;ENSG00000070814;ENSG00000101680;ENSG00000102900;ENSG00000154134;ENSG00000114270;ENSG00000070610;ENSG00000115694;ENSG00000214078;ENSG00000139546;ENSG00000184009;ENSG00000257923;ENSG00000166452;ENSG00000132359;ENSG00000124006;ENSG00000128602;ENSG00000105426;ENSG00000214655;ENSG00000176842;ENSG00000067715;ENSG00000060237;ENSG00000138834;ENSG00000221829;ENSG00000166484;ENSG00000136279;ENSG00000179915;ENSG00000141503;ENSG00000012061;ENSG00000026025;ENSG00000178950;ENSG00000129757;ENSG00000143434;ENSG00000105568;ENSG00000128872;ENSG00000171552;ENSG00000132003;ENSG00000170390;ENSG00000173039;ENSG00000130479;ENSG00000138771;ENSG00000154358;ENSG00000069956;ENSG00000135387;ENSG00000107404;ENSG00000149257;ENSG00000100139;ENSG00000187122;ENSG00000196923;ENSG00000074181;ENSG00000277586;ENSG00000105971;ENSG00000085733;ENSG00000128591;ENSG00000155816;ENSG00000100360;ENSG00000087274;ENSG00000142173;ENSG00000180376;ENSG00000104884;ENSG00000180176;ENSG00000067606;ENSG00000015592;ENSG00000082684;ENSG00000105738;ENSG00000141522;ENSG00000144485;ENSG00000090776;ENSG00000169439;ENSG00000044574;ENSG00000109670;ENSG00000130702;ENSG00000071051;ENSG00000151208;ENSG00000139618;ENSG00000133110;ENSG00000204138;ENSG00000167968;ENSG00000160789;ENSG00000143995;ENSG00000008277;ENSG00000105953;ENSG00000198707;ENSG00000145794;ENSG00000146555;ENSG00000127418;ENSG00000164924;ENSG00000124126;ENSG00000136068;ENSG00000143355;ENSG00000197043;ENSG00000143126;ENSG00000102103;ENSG00000165802;ENSG00000182606;ENSG00000068024;ENSG00000154277;ENSG00000171617;ENSG00000100968;ENSG00000185420;ENSG00000154380;ENSG00000196591;ENSG00000100225;ENSG00000172037;ENSG00000163608;ENSG00000171316;ENSG00000196961;ENSG00000077782;ENSG00000137055;ENSG00000149269;ENSG00000167680;ENSG00000175866;ENSG00000148053;ENSG00000164976;ENSG00000106460;ENSG00000054267;ENSG00000174233;ENSG00000153187;ENSG00000161270;ENSG00000105429</t>
  </si>
  <si>
    <t>ENSG00000114019;ENSG00000119185;ENSG00000196586;ENSG00000113657;ENSG00000075275;ENSG00000152409;ENSG00000136717;ENSG00000130055;ENSG00000130787;ENSG00000160551;ENSG00000143549;ENSG00000090924;ENSG00000184009;ENSG00000177731;ENSG00000198467;ENSG00000064666;ENSG00000100842;ENSG00000124006;ENSG00000135596;ENSG00000052841;ENSG00000186716;ENSG00000277443;ENSG00000141503;ENSG00000026025;ENSG00000128872;ENSG00000145349;ENSG00000165458;ENSG00000138771;ENSG00000154358;ENSG00000075711;ENSG00000196923;ENSG00000141376;ENSG00000085733;ENSG00000115963;ENSG00000155816;ENSG00000087274;ENSG00000141522;ENSG00000204991;ENSG00000010322;ENSG00000140750;ENSG00000136950;ENSG00000071051;ENSG00000204138;ENSG00000143575;ENSG00000124126;ENSG00000137076;ENSG00000136068;ENSG00000074964;ENSG00000088367;ENSG00000055118;ENSG00000142632;ENSG00000115935;ENSG00000149269;ENSG00000175866;ENSG00000144711;ENSG00000105887;ENSG00000186111;ENSG00000196535;ENSG00000161270</t>
  </si>
  <si>
    <t>ENSG00000011451;ENSG00000119185;ENSG00000071564;ENSG00000070756;ENSG00000196586;ENSG00000130522;ENSG00000108557;ENSG00000105287;ENSG00000105656;ENSG00000184402;ENSG00000165671;ENSG00000071626;ENSG00000105419;ENSG00000183258;ENSG00000167258;ENSG00000113522;ENSG00000152409;ENSG00000127616;ENSG00000117713;ENSG00000213523;ENSG00000188157;ENSG00000157110;ENSG00000159388;ENSG00000198719;ENSG00000188486;ENSG00000136937;ENSG00000165804;ENSG00000159409;ENSG00000143889;ENSG00000116539;ENSG00000064932;ENSG00000099622;ENSG00000104885;ENSG00000072310;ENSG00000128602;ENSG00000165280;ENSG00000174136;ENSG00000066117;ENSG00000119778;ENSG00000122566;ENSG00000137309;ENSG00000088247;ENSG00000135903;ENSG00000123143;ENSG00000152977;ENSG00000130766;ENSG00000166484;ENSG00000185024;ENSG00000012061;ENSG00000143190;ENSG00000129757;ENSG00000049618;ENSG00000102931;ENSG00000140464;ENSG00000105698;ENSG00000173039;ENSG00000101493;ENSG00000114166;ENSG00000120693;ENSG00000107404;ENSG00000074181;ENSG00000090971;ENSG00000167967;ENSG00000143013;ENSG00000065978;ENSG00000108840;ENSG00000141376;ENSG00000169926;ENSG00000042429;ENSG00000155816;ENSG00000122779;ENSG00000100519;ENSG00000185728;ENSG00000104884;ENSG00000110958;ENSG00000108821;ENSG00000087206;ENSG00000063244;ENSG00000204991;ENSG00000112592;ENSG00000044574;ENSG00000173153;ENSG00000109670;ENSG00000275023;ENSG00000141568;ENSG00000130940;ENSG00000071051;ENSG00000162302;ENSG00000152556;ENSG00000109381;ENSG00000172530;ENSG00000139618;ENSG00000143575;ENSG00000134480;ENSG00000280789;ENSG00000171735;ENSG00000175029;ENSG00000150991;ENSG00000143995;ENSG00000198911;ENSG00000198707;ENSG00000121989;ENSG00000114503;ENSG00000138380;ENSG00000130816;ENSG00000102103;ENSG00000068024;ENSG00000100968;ENSG00000102401;ENSG00000175792;ENSG00000185420;ENSG00000074964;ENSG00000135334;ENSG00000196591;ENSG00000171316;ENSG00000077782;ENSG00000136450;ENSG00000106948;ENSG00000054267;ENSG00000153187;ENSG00000123737;ENSG00000106153;ENSG00000104852</t>
  </si>
  <si>
    <t>ENSG00000109113;ENSG00000116213;ENSG00000167552;ENSG00000117598;ENSG00000184402;ENSG00000113657;ENSG00000073910;ENSG00000137100;ENSG00000044090;ENSG00000104722;ENSG00000151892;ENSG00000100167;ENSG00000204580;ENSG00000114554;ENSG00000188157;ENSG00000159388;ENSG00000101680;ENSG00000142459;ENSG00000154134;ENSG00000115694;ENSG00000214078;ENSG00000116747;ENSG00000184702;ENSG00000257923;ENSG00000170037;ENSG00000132359;ENSG00000124006;ENSG00000128602;ENSG00000105426;ENSG00000214655;ENSG00000067715;ENSG00000160299;ENSG00000164066;ENSG00000138834;ENSG00000166484;ENSG00000052841;ENSG00000136279;ENSG00000179915;ENSG00000138758;ENSG00000141503;ENSG00000134982;ENSG00000026025;ENSG00000178950;ENSG00000143434;ENSG00000105568;ENSG00000129474;ENSG00000132003;ENSG00000165458;ENSG00000130479;ENSG00000069956;ENSG00000135387;ENSG00000107404;ENSG00000100139;ENSG00000141013;ENSG00000187122;ENSG00000196923;ENSG00000277586;ENSG00000141376;ENSG00000085733;ENSG00000169221;ENSG00000100360;ENSG00000180376;ENSG00000067606;ENSG00000015592;ENSG00000082684;ENSG00000160226;ENSG00000141522;ENSG00000090776;ENSG00000169439;ENSG00000184640;ENSG00000044574;ENSG00000130702;ENSG00000071051;ENSG00000151208;ENSG00000007047;ENSG00000099864;ENSG00000133110;ENSG00000198707;ENSG00000146555;ENSG00000124126;ENSG00000143355;ENSG00000143126;ENSG00000102103;ENSG00000165802;ENSG00000182606;ENSG00000068024;ENSG00000154277;ENSG00000171617;ENSG00000100968;ENSG00000154380;ENSG00000196591;ENSG00000100225;ENSG00000070761;ENSG00000172037;ENSG00000103021;ENSG00000167614;ENSG00000196961;ENSG00000077782;ENSG00000137055;ENSG00000149269;ENSG00000167680;ENSG00000175866;ENSG00000148053;ENSG00000108641;ENSG00000128881;ENSG00000106460;ENSG00000168026;ENSG00000174233;ENSG00000122417;ENSG00000167291;ENSG00000105429</t>
  </si>
  <si>
    <t>ENSG00000117598;ENSG00000184402;ENSG00000113657;ENSG00000044090;ENSG00000114554;ENSG00000115694;ENSG00000257923;ENSG00000132359;ENSG00000124006;ENSG00000105426;ENSG00000214655;ENSG00000067715;ENSG00000026025;ENSG00000178950;ENSG00000143434;ENSG00000132003;ENSG00000069956;ENSG00000135387;ENSG00000107404;ENSG00000277586;ENSG00000085733;ENSG00000082684;ENSG00000141522;ENSG00000169439;ENSG00000044574;ENSG00000151208;ENSG00000146555;ENSG00000124126;ENSG00000102103;ENSG00000165802;ENSG00000182606;ENSG00000171617;ENSG00000100968;ENSG00000196591;ENSG00000100225;ENSG00000196961;ENSG00000077782;ENSG00000137055;ENSG00000149269;ENSG00000167680;ENSG00000175866;ENSG00000148053;ENSG00000106460;ENSG00000174233;ENSG00000105429</t>
  </si>
  <si>
    <t>ENSG00000119185;ENSG00000071564;ENSG00000070756;ENSG00000196586;ENSG00000130522;ENSG00000108557;ENSG00000105287;ENSG00000105656;ENSG00000184402;ENSG00000165671;ENSG00000071626;ENSG00000105419;ENSG00000183258;ENSG00000167258;ENSG00000152409;ENSG00000127616;ENSG00000117713;ENSG00000213523;ENSG00000188157;ENSG00000157110;ENSG00000159388;ENSG00000198719;ENSG00000136937;ENSG00000165804;ENSG00000159409;ENSG00000143889;ENSG00000116539;ENSG00000064932;ENSG00000099622;ENSG00000104885;ENSG00000072310;ENSG00000128602;ENSG00000174136;ENSG00000066117;ENSG00000119778;ENSG00000137309;ENSG00000088247;ENSG00000135903;ENSG00000123143;ENSG00000152977;ENSG00000130766;ENSG00000166484;ENSG00000185024;ENSG00000143190;ENSG00000129757;ENSG00000049618;ENSG00000102931;ENSG00000140464;ENSG00000105698;ENSG00000173039;ENSG00000101493;ENSG00000114166;ENSG00000120693;ENSG00000107404;ENSG00000074181;ENSG00000090971;ENSG00000167967;ENSG00000143013;ENSG00000065978;ENSG00000108840;ENSG00000141376;ENSG00000169926;ENSG00000042429;ENSG00000122779;ENSG00000100519;ENSG00000185728;ENSG00000104884;ENSG00000108821;ENSG00000063244;ENSG00000112592;ENSG00000044574;ENSG00000173153;ENSG00000109670;ENSG00000275023;ENSG00000141568;ENSG00000130940;ENSG00000071051;ENSG00000162302;ENSG00000152556;ENSG00000109381;ENSG00000172530;ENSG00000139618;ENSG00000143575;ENSG00000134480;ENSG00000280789;ENSG00000171735;ENSG00000175029;ENSG00000150991;ENSG00000143995;ENSG00000198911;ENSG00000198707;ENSG00000121989;ENSG00000114503;ENSG00000138380;ENSG00000102103;ENSG00000068024;ENSG00000100968;ENSG00000102401;ENSG00000175792;ENSG00000185420;ENSG00000074964;ENSG00000135334;ENSG00000196591;ENSG00000171316;ENSG00000136450;ENSG00000106948;ENSG00000054267;ENSG00000153187;ENSG00000123737;ENSG00000106153;ENSG00000104852</t>
  </si>
  <si>
    <t>ENSG00000117598;ENSG00000184402;ENSG00000113657;ENSG00000073910;ENSG00000044090;ENSG00000104722;ENSG00000151892;ENSG00000204580;ENSG00000114554;ENSG00000159388;ENSG00000101680;ENSG00000154134;ENSG00000115694;ENSG00000214078;ENSG00000257923;ENSG00000132359;ENSG00000124006;ENSG00000128602;ENSG00000105426;ENSG00000214655;ENSG00000067715;ENSG00000138834;ENSG00000166484;ENSG00000136279;ENSG00000179915;ENSG00000141503;ENSG00000026025;ENSG00000178950;ENSG00000143434;ENSG00000132003;ENSG00000130479;ENSG00000069956;ENSG00000135387;ENSG00000107404;ENSG00000100139;ENSG00000187122;ENSG00000196923;ENSG00000277586;ENSG00000085733;ENSG00000100360;ENSG00000067606;ENSG00000015592;ENSG00000082684;ENSG00000141522;ENSG00000090776;ENSG00000169439;ENSG00000044574;ENSG00000071051;ENSG00000151208;ENSG00000133110;ENSG00000146555;ENSG00000124126;ENSG00000143355;ENSG00000143126;ENSG00000102103;ENSG00000165802;ENSG00000182606;ENSG00000154277;ENSG00000171617;ENSG00000100968;ENSG00000154380;ENSG00000196591;ENSG00000100225;ENSG00000172037;ENSG00000196961;ENSG00000077782;ENSG00000137055;ENSG00000149269;ENSG00000167680;ENSG00000175866;ENSG00000148053;ENSG00000106460;ENSG00000174233;ENSG00000105429</t>
  </si>
  <si>
    <t>ENSG00000150471;ENSG00000071564;ENSG00000117598;ENSG00000184402;ENSG00000113657;ENSG00000073910;ENSG00000044090;ENSG00000104722;ENSG00000075275;ENSG00000151892;ENSG00000204580;ENSG00000114554;ENSG00000188157;ENSG00000136717;ENSG00000159388;ENSG00000198719;ENSG00000101680;ENSG00000154134;ENSG00000070610;ENSG00000115694;ENSG00000214078;ENSG00000257923;ENSG00000069188;ENSG00000132359;ENSG00000124006;ENSG00000128602;ENSG00000105426;ENSG00000214655;ENSG00000176842;ENSG00000067715;ENSG00000060237;ENSG00000138834;ENSG00000185189;ENSG00000166484;ENSG00000136279;ENSG00000179915;ENSG00000141503;ENSG00000026025;ENSG00000178950;ENSG00000129757;ENSG00000143434;ENSG00000132003;ENSG00000170390;ENSG00000173039;ENSG00000130479;ENSG00000069956;ENSG00000135387;ENSG00000107404;ENSG00000100139;ENSG00000187122;ENSG00000196923;ENSG00000074181;ENSG00000277586;ENSG00000143013;ENSG00000108840;ENSG00000085733;ENSG00000100360;ENSG00000180376;ENSG00000104884;ENSG00000180176;ENSG00000067606;ENSG00000015592;ENSG00000082684;ENSG00000141522;ENSG00000144485;ENSG00000090776;ENSG00000169439;ENSG00000044574;ENSG00000071051;ENSG00000151208;ENSG00000133110;ENSG00000143995;ENSG00000105953;ENSG00000198707;ENSG00000146555;ENSG00000164924;ENSG00000124126;ENSG00000143355;ENSG00000143126;ENSG00000102103;ENSG00000165802;ENSG00000182606;ENSG00000154277;ENSG00000171617;ENSG00000100968;ENSG00000134369;ENSG00000154380;ENSG00000196591;ENSG00000100225;ENSG00000172037;ENSG00000163608;ENSG00000171316;ENSG00000196961;ENSG00000077782;ENSG00000137055;ENSG00000149269;ENSG00000167680;ENSG00000175866;ENSG00000148053;ENSG00000105887;ENSG00000106460;ENSG00000174233;ENSG00000105429</t>
  </si>
  <si>
    <t>ENSG00000168066;ENSG00000140829;ENSG00000070756;ENSG00000162664;ENSG00000071626;ENSG00000183258;ENSG00000167258;ENSG00000157110;ENSG00000099783;ENSG00000136937;ENSG00000159409;ENSG00000007392;ENSG00000143889;ENSG00000099622;ENSG00000135482;ENSG00000122566;ENSG00000088247;ENSG00000161082;ENSG00000105568;ENSG00000182173;ENSG00000145216;ENSG00000075292;ENSG00000087365;ENSG00000065978;ENSG00000125755;ENSG00000105248;ENSG00000169045;ENSG00000077312;ENSG00000063244;ENSG00000161547;ENSG00000164896;ENSG00000139793;ENSG00000140939;ENSG00000126254;ENSG00000114503;ENSG00000102103;ENSG00000116754;ENSG00000136450;ENSG00000153187;ENSG00000104852</t>
  </si>
  <si>
    <t>ENSG00000071626;ENSG00000136937;ENSG00000159409;ENSG00000143889;ENSG00000099622;ENSG00000063244;ENSG00000136450;ENSG00000104852</t>
  </si>
  <si>
    <t>ENSG00000150471;ENSG00000071564;ENSG00000117598;ENSG00000184402;ENSG00000113657;ENSG00000073910;ENSG00000044090;ENSG00000104722;ENSG00000075275;ENSG00000151892;ENSG00000204580;ENSG00000114554;ENSG00000188157;ENSG00000136717;ENSG00000159388;ENSG00000198719;ENSG00000101680;ENSG00000154134;ENSG00000075702;ENSG00000070610;ENSG00000115694;ENSG00000214078;ENSG00000257923;ENSG00000069188;ENSG00000132359;ENSG00000124006;ENSG00000128602;ENSG00000105426;ENSG00000214655;ENSG00000176842;ENSG00000067715;ENSG00000060237;ENSG00000138834;ENSG00000185189;ENSG00000166484;ENSG00000136279;ENSG00000179915;ENSG00000141503;ENSG00000026025;ENSG00000178950;ENSG00000129757;ENSG00000143434;ENSG00000132003;ENSG00000170390;ENSG00000173039;ENSG00000130479;ENSG00000069956;ENSG00000135387;ENSG00000107404;ENSG00000100139;ENSG00000187122;ENSG00000196923;ENSG00000074181;ENSG00000277586;ENSG00000143013;ENSG00000108840;ENSG00000085733;ENSG00000100360;ENSG00000180376;ENSG00000104884;ENSG00000180176;ENSG00000067606;ENSG00000015592;ENSG00000082684;ENSG00000141522;ENSG00000144485;ENSG00000090776;ENSG00000169439;ENSG00000044574;ENSG00000071051;ENSG00000151208;ENSG00000133110;ENSG00000143995;ENSG00000008277;ENSG00000105953;ENSG00000198707;ENSG00000146555;ENSG00000164924;ENSG00000124126;ENSG00000143355;ENSG00000143126;ENSG00000102103;ENSG00000165802;ENSG00000182606;ENSG00000154277;ENSG00000171617;ENSG00000100968;ENSG00000134369;ENSG00000154380;ENSG00000196591;ENSG00000100225;ENSG00000172037;ENSG00000163608;ENSG00000171316;ENSG00000196961;ENSG00000077782;ENSG00000137055;ENSG00000149269;ENSG00000167680;ENSG00000136450;ENSG00000175866;ENSG00000148053;ENSG00000105887;ENSG00000167658;ENSG00000106460;ENSG00000174233;ENSG00000105429</t>
  </si>
  <si>
    <t>ENSG00000070756;ENSG00000071626;ENSG00000159388;ENSG00000099783;ENSG00000153048;ENSG00000136937;ENSG00000159409;ENSG00000099622;ENSG00000135482;ENSG00000122566;ENSG00000088247;ENSG00000161082;ENSG00000026025;ENSG00000065978;ENSG00000185728;ENSG00000077312;ENSG00000063244;ENSG00000161547;ENSG00000139793;ENSG00000150991;ENSG00000126254;ENSG00000114503;ENSG00000179134;ENSG00000164924;ENSG00000136450;ENSG00000153187;ENSG00000123737;ENSG00000104852</t>
  </si>
  <si>
    <t>ENSG00000119185;ENSG00000130635;ENSG00000113657;ENSG00000104722;ENSG00000173846;ENSG00000152409;ENSG00000015133;ENSG00000136717;ENSG00000130055;ENSG00000130787;ENSG00000160551;ENSG00000143549;ENSG00000090924;ENSG00000184009;ENSG00000198467;ENSG00000100842;ENSG00000124006;ENSG00000135596;ENSG00000052841;ENSG00000277443;ENSG00000134982;ENSG00000026025;ENSG00000128872;ENSG00000165458;ENSG00000138771;ENSG00000154358;ENSG00000075711;ENSG00000107404;ENSG00000115266;ENSG00000149257;ENSG00000277586;ENSG00000085733;ENSG00000140092;ENSG00000115963;ENSG00000155816;ENSG00000087274;ENSG00000015592;ENSG00000108821;ENSG00000204991;ENSG00000140750;ENSG00000136950;ENSG00000071051;ENSG00000143575;ENSG00000124126;ENSG00000074964;ENSG00000115935;ENSG00000149269;ENSG00000175866;ENSG00000128881;ENSG00000105887;ENSG00000161270</t>
  </si>
  <si>
    <t>ENSG00000168066;ENSG00000205356;ENSG00000011451;ENSG00000169738;ENSG00000099991;ENSG00000119185;ENSG00000168958;ENSG00000119969;ENSG00000162910;ENSG00000130635;ENSG00000101294;ENSG00000147601;ENSG00000112312;ENSG00000196781;ENSG00000113657;ENSG00000152409;ENSG00000015133;ENSG00000100167;ENSG00000127616;ENSG00000117713;ENSG00000217128;ENSG00000132740;ENSG00000064687;ENSG00000136717;ENSG00000188486;ENSG00000102900;ENSG00000106829;ENSG00000137876;ENSG00000136937;ENSG00000158864;ENSG00000130787;ENSG00000160551;ENSG00000073060;ENSG00000114270;ENSG00000175445;ENSG00000103168;ENSG00000159409;ENSG00000007392;ENSG00000090924;ENSG00000204256;ENSG00000139546;ENSG00000126214;ENSG00000148308;ENSG00000184702;ENSG00000099622;ENSG00000187514;ENSG00000124006;ENSG00000165280;ENSG00000067715;ENSG00000066117;ENSG00000231925;ENSG00000135596;ENSG00000137309;ENSG00000213619;ENSG00000161082;ENSG00000052841;ENSG00000136279;ENSG00000185024;ENSG00000277443;ENSG00000138758;ENSG00000070061;ENSG00000134982;ENSG00000012061;ENSG00000178950;ENSG00000105568;ENSG00000128872;ENSG00000145349;ENSG00000148175;ENSG00000140464;ENSG00000129474;ENSG00000171853;ENSG00000075711;ENSG00000157326;ENSG00000107404;ENSG00000115266;ENSG00000149257;ENSG00000160410;ENSG00000277586;ENSG00000143013;ENSG00000105971;ENSG00000085733;ENSG00000204316;ENSG00000103485;ENSG00000139197;ENSG00000100979;ENSG00000038532;ENSG00000162521;ENSG00000184185;ENSG00000087274;ENSG00000142173;ENSG00000100519;ENSG00000104884;ENSG00000167792;ENSG00000067606;ENSG00000015592;ENSG00000110958;ENSG00000135018;ENSG00000108821;ENSG00000096433;ENSG00000181924;ENSG00000204991;ENSG00000184640;ENSG00000112592;ENSG00000054116;ENSG00000120705;ENSG00000125691;ENSG00000136950;ENSG00000071051;ENSG00000152556;ENSG00000144381;ENSG00000151208;ENSG00000169598;ENSG00000143575;ENSG00000103342;ENSG00000134480;ENSG00000164163;ENSG00000150991;ENSG00000140939;ENSG00000132153;ENSG00000127418;ENSG00000143436;ENSG00000105063;ENSG00000124126;ENSG00000137076;ENSG00000197043;ENSG00000124789;ENSG00000113494;ENSG00000175792;ENSG00000185420;ENSG00000242485;ENSG00000115935;ENSG00000149269;ENSG00000136450;ENSG00000175866;ENSG00000128881;ENSG00000178104;ENSG00000105887;ENSG00000136986;ENSG00000172590;ENSG00000161270;ENSG00000116675</t>
  </si>
  <si>
    <t>ENSG00000168066;ENSG00000140829;ENSG00000070756;ENSG00000162664;ENSG00000071626;ENSG00000183258;ENSG00000167258;ENSG00000169062;ENSG00000157110;ENSG00000159388;ENSG00000265681;ENSG00000099783;ENSG00000153048;ENSG00000136937;ENSG00000159409;ENSG00000007392;ENSG00000143889;ENSG00000099622;ENSG00000135482;ENSG00000072310;ENSG00000140988;ENSG00000122566;ENSG00000088247;ENSG00000161016;ENSG00000161082;ENSG00000026025;ENSG00000105568;ENSG00000182173;ENSG00000145216;ENSG00000112941;ENSG00000087365;ENSG00000065978;ENSG00000125755;ENSG00000105248;ENSG00000156990;ENSG00000070047;ENSG00000185728;ENSG00000104884;ENSG00000169045;ENSG00000077312;ENSG00000063244;ENSG00000161547;ENSG00000155858;ENSG00000120705;ENSG00000125691;ENSG00000197756;ENSG00000139793;ENSG00000160075;ENSG00000103342;ENSG00000134480;ENSG00000150991;ENSG00000140939;ENSG00000126254;ENSG00000114503;ENSG00000179134;ENSG00000164924;ENSG00000102103;ENSG00000116754;ENSG00000136450;ENSG00000198755;ENSG00000153187;ENSG00000123737;ENSG00000104852</t>
  </si>
  <si>
    <t>ENSG00000077232;ENSG00000070756;ENSG00000101294;ENSG00000088833;ENSG00000044090;ENSG00000173846;ENSG00000188157;ENSG00000169062;ENSG00000101997;ENSG00000159388;ENSG00000265681;ENSG00000099783;ENSG00000153048;ENSG00000198408;ENSG00000136937;ENSG00000077721;ENSG00000141552;ENSG00000010404;ENSG00000198252;ENSG00000099622;ENSG00000114062;ENSG00000165280;ENSG00000140988;ENSG00000123159;ENSG00000088247;ENSG00000161016;ENSG00000182446;ENSG00000051108;ENSG00000134982;ENSG00000026025;ENSG00000105568;ENSG00000125826;ENSG00000145604;ENSG00000140464;ENSG00000182325;ENSG00000173039;ENSG00000129968;ENSG00000156709;ENSG00000107404;ENSG00000115266;ENSG00000112941;ENSG00000166855;ENSG00000148356;ENSG00000065978;ENSG00000115307;ENSG00000038532;ENSG00000172732;ENSG00000155816;ENSG00000103275;ENSG00000164068;ENSG00000122779;ENSG00000123124;ENSG00000180304;ENSG00000078902;ENSG00000100519;ENSG00000185728;ENSG00000135018;ENSG00000169439;ENSG00000044574;ENSG00000109670;ENSG00000120705;ENSG00000089006;ENSG00000125691;ENSG00000204463;ENSG00000152556;ENSG00000169598;ENSG00000197756;ENSG00000172530;ENSG00000103342;ENSG00000167968;ENSG00000150991;ENSG00000114503;ENSG00000179134;ENSG00000164924;ENSG00000151148;ENSG00000079999;ENSG00000154277;ENSG00000171617;ENSG00000112659;ENSG00000175093;ENSG00000109332;ENSG00000100225;ENSG00000196961;ENSG00000109762;ENSG00000172775;ENSG00000137055;ENSG00000006025;ENSG00000130287;ENSG00000136986;ENSG00000143207;ENSG00000198755;ENSG00000153187;ENSG00000144224;ENSG00000163638;ENSG00000123737;ENSG00000104852</t>
  </si>
  <si>
    <t>ENSG00000071626;ENSG00000136937;ENSG00000159409;ENSG00000099622;ENSG00000135482;ENSG00000122566;ENSG00000161082;ENSG00000063244;ENSG00000161547;ENSG00000139793;ENSG00000126254;ENSG00000136450;ENSG00000153187;ENSG00000104852</t>
  </si>
  <si>
    <t>ENSG00000168066;ENSG00000140829;ENSG00000070756;ENSG00000162664;ENSG00000071626;ENSG00000183258;ENSG00000167258;ENSG00000157110;ENSG00000099783;ENSG00000136937;ENSG00000159409;ENSG00000007392;ENSG00000143889;ENSG00000099622;ENSG00000135482;ENSG00000122566;ENSG00000088247;ENSG00000161082;ENSG00000182173;ENSG00000145216;ENSG00000112941;ENSG00000087365;ENSG00000065978;ENSG00000125755;ENSG00000105248;ENSG00000156990;ENSG00000070047;ENSG00000104884;ENSG00000169045;ENSG00000077312;ENSG00000063244;ENSG00000161547;ENSG00000155858;ENSG00000139793;ENSG00000160075;ENSG00000134480;ENSG00000140939;ENSG00000126254;ENSG00000114503;ENSG00000102103;ENSG00000116754;ENSG00000136450;ENSG00000153187;ENSG00000104852</t>
  </si>
  <si>
    <t>ENSG00000071564;ENSG00000117598;ENSG00000184402;ENSG00000113657;ENSG00000044090;ENSG00000114554;ENSG00000136717;ENSG00000198719;ENSG00000115694;ENSG00000214078;ENSG00000257923;ENSG00000132359;ENSG00000124006;ENSG00000105426;ENSG00000214655;ENSG00000067715;ENSG00000026025;ENSG00000178950;ENSG00000143434;ENSG00000132003;ENSG00000069956;ENSG00000135387;ENSG00000107404;ENSG00000074181;ENSG00000277586;ENSG00000085733;ENSG00000082684;ENSG00000141522;ENSG00000169439;ENSG00000044574;ENSG00000151208;ENSG00000143995;ENSG00000146555;ENSG00000124126;ENSG00000102103;ENSG00000165802;ENSG00000182606;ENSG00000171617;ENSG00000100968;ENSG00000196591;ENSG00000100225;ENSG00000163608;ENSG00000196961;ENSG00000077782;ENSG00000137055;ENSG00000149269;ENSG00000167680;ENSG00000175866;ENSG00000148053;ENSG00000106460;ENSG00000174233;ENSG00000105429</t>
  </si>
  <si>
    <t>ENSG00000072071;ENSG00000179915;ENSG00000277586;ENSG00000099864;ENSG00000164924;ENSG00000100968</t>
  </si>
  <si>
    <t>ENSG00000116213;ENSG00000117598;ENSG00000184402;ENSG00000113657;ENSG00000044090;ENSG00000114554;ENSG00000188157;ENSG00000115694;ENSG00000257923;ENSG00000124006;ENSG00000067715;ENSG00000134982;ENSG00000069956;ENSG00000135387;ENSG00000107404;ENSG00000277586;ENSG00000141376;ENSG00000141522;ENSG00000184640;ENSG00000044574;ENSG00000151208;ENSG00000007047;ENSG00000099864;ENSG00000182606;ENSG00000068024;ENSG00000171617;ENSG00000196961;ENSG00000077782;ENSG00000137055;ENSG00000149269;ENSG00000175866;ENSG00000148053;ENSG00000106460;ENSG00000105429</t>
  </si>
  <si>
    <t>ENSG00000119185;ENSG00000113657;ENSG00000152409;ENSG00000136717;ENSG00000130055;ENSG00000130787;ENSG00000143549;ENSG00000090924;ENSG00000198467;ENSG00000100842;ENSG00000124006;ENSG00000135596;ENSG00000052841;ENSG00000277443;ENSG00000128872;ENSG00000165458;ENSG00000138771;ENSG00000075711;ENSG00000085733;ENSG00000115963;ENSG00000155816;ENSG00000087274;ENSG00000204991;ENSG00000140750;ENSG00000136950;ENSG00000071051;ENSG00000143575;ENSG00000124126;ENSG00000074964;ENSG00000115935;ENSG00000149269;ENSG00000175866;ENSG00000105887;ENSG00000161270</t>
  </si>
  <si>
    <t>ENSG00000116213;ENSG00000119185;ENSG00000168958;ENSG00000105287;ENSG00000147601;ENSG00000165671;ENSG00000088833;ENSG00000044090;ENSG00000113522;ENSG00000075275;ENSG00000152409;ENSG00000136717;ENSG00000142459;ENSG00000092098;ENSG00000130787;ENSG00000160551;ENSG00000141552;ENSG00000090924;ENSG00000170037;ENSG00000072310;ENSG00000124006;ENSG00000105426;ENSG00000109133;ENSG00000067715;ENSG00000119778;ENSG00000118816;ENSG00000122566;ENSG00000137309;ENSG00000179915;ENSG00000134982;ENSG00000012061;ENSG00000129757;ENSG00000128872;ENSG00000145349;ENSG00000140464;ENSG00000171552;ENSG00000171853;ENSG00000130479;ENSG00000075711;ENSG00000114166;ENSG00000115266;ENSG00000148356;ENSG00000105971;ENSG00000108840;ENSG00000141376;ENSG00000085733;ENSG00000115963;ENSG00000038532;ENSG00000169221;ENSG00000175224;ENSG00000087274;ENSG00000110092;ENSG00000015592;ENSG00000141522;ENSG00000204991;ENSG00000184640;ENSG00000109670;ENSG00000275023;ENSG00000140750;ENSG00000136950;ENSG00000071051;ENSG00000162302;ENSG00000007047;ENSG00000100523;ENSG00000143575;ENSG00000160789;ENSG00000198911;ENSG00000140939;ENSG00000164924;ENSG00000130816;ENSG00000124126;ENSG00000184381;ENSG00000141279;ENSG00000140983;ENSG00000112659;ENSG00000074964;ENSG00000142632;ENSG00000109332;ENSG00000100225;ENSG00000115935;ENSG00000149269;ENSG00000175866;ENSG00000128881;ENSG00000115020;ENSG00000178104;ENSG00000105887;ENSG00000153187;ENSG00000122417;ENSG00000161270;ENSG00000167291</t>
  </si>
  <si>
    <t>ENSG00000077232;ENSG00000101294;ENSG00000044090;ENSG00000165280;ENSG00000109133;ENSG00000130766;ENSG00000182446;ENSG00000051108;ENSG00000140464;ENSG00000171552;ENSG00000156709;ENSG00000115307;ENSG00000101199;ENSG00000087274;ENSG00000100519;ENSG00000110092;ENSG00000135018;ENSG00000044574;ENSG00000204463;ENSG00000071051;ENSG00000160789;ENSG00000184381;ENSG00000137076;ENSG00000081307;ENSG00000167658;ENSG00000136986;ENSG00000144224</t>
  </si>
  <si>
    <t>ENSG00000168958;ENSG00000092098;ENSG00000130787;ENSG00000072310;ENSG00000171552;ENSG00000085733;ENSG00000038532;ENSG00000175224;ENSG00000109670;ENSG00000100523;ENSG00000143575;ENSG00000160789;ENSG00000198911;ENSG00000140939;ENSG00000164924;ENSG00000184381;ENSG00000141279;ENSG00000140983;ENSG00000109332;ENSG00000100225</t>
  </si>
  <si>
    <t>ENSG00000136717;ENSG00000184009;ENSG00000124006;ENSG00000128602;ENSG00000128872;ENSG00000154358;ENSG00000105971;ENSG00000128591;ENSG00000160789;ENSG00000145794;ENSG00000068024;ENSG00000154277;ENSG00000100968;ENSG00000185420;ENSG00000149269;ENSG00000164976;ENSG00000153187</t>
  </si>
  <si>
    <t>ENSG00000184402;ENSG00000044090;ENSG00000257923;ENSG00000124006;ENSG00000105426;ENSG00000069956;ENSG00000135387;ENSG00000169439;ENSG00000151208;ENSG00000146555;ENSG00000124126;ENSG00000102103;ENSG00000165802;ENSG00000100968;ENSG00000196591;ENSG00000175866;ENSG00000106460</t>
  </si>
  <si>
    <t>ENSG00000011451;ENSG00000119185;ENSG00000071564;ENSG00000070756;ENSG00000196586;ENSG00000130522;ENSG00000108557;ENSG00000105287;ENSG00000105656;ENSG00000184402;ENSG00000165671;ENSG00000105419;ENSG00000183258;ENSG00000167258;ENSG00000152409;ENSG00000127616;ENSG00000117713;ENSG00000213523;ENSG00000188157;ENSG00000169062;ENSG00000157110;ENSG00000198719;ENSG00000103855;ENSG00000165804;ENSG00000116539;ENSG00000139546;ENSG00000064932;ENSG00000099622;ENSG00000104885;ENSG00000072310;ENSG00000128602;ENSG00000174136;ENSG00000066117;ENSG00000119778;ENSG00000122566;ENSG00000137309;ENSG00000135903;ENSG00000123143;ENSG00000152977;ENSG00000130766;ENSG00000166484;ENSG00000185024;ENSG00000026025;ENSG00000143190;ENSG00000129757;ENSG00000049618;ENSG00000102931;ENSG00000140464;ENSG00000105698;ENSG00000173039;ENSG00000101493;ENSG00000114166;ENSG00000120693;ENSG00000107404;ENSG00000074181;ENSG00000090971;ENSG00000167967;ENSG00000143013;ENSG00000065978;ENSG00000108840;ENSG00000141376;ENSG00000169926;ENSG00000042429;ENSG00000156990;ENSG00000122779;ENSG00000100519;ENSG00000185728;ENSG00000104884;ENSG00000274523;ENSG00000110958;ENSG00000108821;ENSG00000112592;ENSG00000044574;ENSG00000173153;ENSG00000109670;ENSG00000275023;ENSG00000141568;ENSG00000130940;ENSG00000071051;ENSG00000162302;ENSG00000152556;ENSG00000109381;ENSG00000172530;ENSG00000139618;ENSG00000143575;ENSG00000134480;ENSG00000280789;ENSG00000171735;ENSG00000175029;ENSG00000150991;ENSG00000143995;ENSG00000198911;ENSG00000198707;ENSG00000121989;ENSG00000138380;ENSG00000102103;ENSG00000068024;ENSG00000100968;ENSG00000102401;ENSG00000175792;ENSG00000185420;ENSG00000074964;ENSG00000135334;ENSG00000196591;ENSG00000171316;ENSG00000077782;ENSG00000107929;ENSG00000106948;ENSG00000105887;ENSG00000167658;ENSG00000054267;ENSG00000153187;ENSG00000123737;ENSG00000106153</t>
  </si>
  <si>
    <t>ENSG00000119185;ENSG00000168958;ENSG00000167535;ENSG00000173846;ENSG00000092098;ENSG00000128602;ENSG00000160299;ENSG00000152977;ENSG00000148175;ENSG00000141376;ENSG00000175224;ENSG00000180304;ENSG00000109670;ENSG00000198911;ENSG00000198707;ENSG00000141279;ENSG00000109332;ENSG00000149269</t>
  </si>
  <si>
    <t>ENSG00000119185;ENSG00000071564;ENSG00000070756;ENSG00000196586;ENSG00000130522;ENSG00000108557;ENSG00000105287;ENSG00000105656;ENSG00000184402;ENSG00000165671;ENSG00000071626;ENSG00000105419;ENSG00000196781;ENSG00000183258;ENSG00000167258;ENSG00000127616;ENSG00000117713;ENSG00000188157;ENSG00000169062;ENSG00000198719;ENSG00000136937;ENSG00000165804;ENSG00000103168;ENSG00000159409;ENSG00000143889;ENSG00000116539;ENSG00000139546;ENSG00000064932;ENSG00000099622;ENSG00000104885;ENSG00000135482;ENSG00000072310;ENSG00000128602;ENSG00000174136;ENSG00000066117;ENSG00000119778;ENSG00000137309;ENSG00000135903;ENSG00000152977;ENSG00000130766;ENSG00000166484;ENSG00000185024;ENSG00000026025;ENSG00000143190;ENSG00000129757;ENSG00000049618;ENSG00000105698;ENSG00000173039;ENSG00000101493;ENSG00000114166;ENSG00000120693;ENSG00000107404;ENSG00000074181;ENSG00000090971;ENSG00000143013;ENSG00000065978;ENSG00000108840;ENSG00000141376;ENSG00000169926;ENSG00000042429;ENSG00000156990;ENSG00000122779;ENSG00000100519;ENSG00000185728;ENSG00000104884;ENSG00000274523;ENSG00000108821;ENSG00000063244;ENSG00000112592;ENSG00000044574;ENSG00000173153;ENSG00000109670;ENSG00000275023;ENSG00000125691;ENSG00000141568;ENSG00000130940;ENSG00000071051;ENSG00000162302;ENSG00000152556;ENSG00000196498;ENSG00000109381;ENSG00000172530;ENSG00000139618;ENSG00000143575;ENSG00000134480;ENSG00000280789;ENSG00000171735;ENSG00000175029;ENSG00000150991;ENSG00000160789;ENSG00000143995;ENSG00000198911;ENSG00000198707;ENSG00000121989;ENSG00000114503;ENSG00000138380;ENSG00000130816;ENSG00000068024;ENSG00000100968;ENSG00000102401;ENSG00000185386;ENSG00000185420;ENSG00000105855;ENSG00000074964;ENSG00000135334;ENSG00000196591;ENSG00000171316;ENSG00000107929;ENSG00000136450;ENSG00000106948;ENSG00000148053;ENSG00000167658;ENSG00000125630;ENSG00000054267;ENSG00000153187;ENSG00000123737;ENSG00000106153;ENSG00000104852</t>
  </si>
  <si>
    <t>ENSG00000139182;ENSG00000150471;ENSG00000071564;ENSG00000117598;ENSG00000184402;ENSG00000175928;ENSG00000113657;ENSG00000044090;ENSG00000075275;ENSG00000114554;ENSG00000072071;ENSG00000188157;ENSG00000136717;ENSG00000198719;ENSG00000115694;ENSG00000214078;ENSG00000257923;ENSG00000132359;ENSG00000124006;ENSG00000128602;ENSG00000105426;ENSG00000214655;ENSG00000067715;ENSG00000179915;ENSG00000026025;ENSG00000178950;ENSG00000143434;ENSG00000132003;ENSG00000173039;ENSG00000075711;ENSG00000069956;ENSG00000135387;ENSG00000107404;ENSG00000187122;ENSG00000074181;ENSG00000277586;ENSG00000085733;ENSG00000082684;ENSG00000141522;ENSG00000144485;ENSG00000169439;ENSG00000044574;ENSG00000151208;ENSG00000143995;ENSG00000146555;ENSG00000164924;ENSG00000124126;ENSG00000102103;ENSG00000165802;ENSG00000182606;ENSG00000171617;ENSG00000100968;ENSG00000196591;ENSG00000100225;ENSG00000163608;ENSG00000171316;ENSG00000196961;ENSG00000077782;ENSG00000137055;ENSG00000149269;ENSG00000167680;ENSG00000175866;ENSG00000148053;ENSG00000106460;ENSG00000174233;ENSG00000105429</t>
  </si>
  <si>
    <t>ENSG00000099991;ENSG00000119969;ENSG00000147601;ENSG00000112312;ENSG00000127616;ENSG00000117713;ENSG00000188486;ENSG00000103168;ENSG00000204256;ENSG00000148308;ENSG00000187514;ENSG00000066117;ENSG00000137309;ENSG00000185024;ENSG00000171853;ENSG00000162521;ENSG00000100519;ENSG00000104884;ENSG00000112592;ENSG00000125691;ENSG00000134480;ENSG00000150991;ENSG00000175792;ENSG00000185420</t>
  </si>
  <si>
    <t>ENSG00000168066;ENSG00000140829;ENSG00000070756;ENSG00000071626;ENSG00000183258;ENSG00000157110;ENSG00000099783;ENSG00000136937;ENSG00000159409;ENSG00000007392;ENSG00000099622;ENSG00000135482;ENSG00000122566;ENSG00000088247;ENSG00000161082;ENSG00000145216;ENSG00000087365;ENSG00000065978;ENSG00000125755;ENSG00000169045;ENSG00000077312;ENSG00000063244;ENSG00000161547;ENSG00000139793;ENSG00000140939;ENSG00000126254;ENSG00000114503;ENSG00000102103;ENSG00000116754;ENSG00000136450;ENSG00000153187;ENSG00000104852</t>
  </si>
  <si>
    <t>ENSG00000011451;ENSG00000119185;ENSG00000071564;ENSG00000070756;ENSG00000196586;ENSG00000130522;ENSG00000108557;ENSG00000105287;ENSG00000105656;ENSG00000184402;ENSG00000165671;ENSG00000105419;ENSG00000183258;ENSG00000167258;ENSG00000152409;ENSG00000127616;ENSG00000117713;ENSG00000213523;ENSG00000188157;ENSG00000169062;ENSG00000157110;ENSG00000198719;ENSG00000103855;ENSG00000073060;ENSG00000165804;ENSG00000116539;ENSG00000139546;ENSG00000064932;ENSG00000099622;ENSG00000104885;ENSG00000072310;ENSG00000128602;ENSG00000165280;ENSG00000174136;ENSG00000066117;ENSG00000119778;ENSG00000122566;ENSG00000137309;ENSG00000135903;ENSG00000123143;ENSG00000152977;ENSG00000130766;ENSG00000166484;ENSG00000185024;ENSG00000026025;ENSG00000143190;ENSG00000129757;ENSG00000049618;ENSG00000102931;ENSG00000140464;ENSG00000129474;ENSG00000105698;ENSG00000173039;ENSG00000101493;ENSG00000114166;ENSG00000120693;ENSG00000107404;ENSG00000074181;ENSG00000090971;ENSG00000167967;ENSG00000143013;ENSG00000065978;ENSG00000108840;ENSG00000141376;ENSG00000169926;ENSG00000042429;ENSG00000156990;ENSG00000122779;ENSG00000100519;ENSG00000185728;ENSG00000104884;ENSG00000274523;ENSG00000110958;ENSG00000108821;ENSG00000112592;ENSG00000044574;ENSG00000173153;ENSG00000109670;ENSG00000275023;ENSG00000141568;ENSG00000130940;ENSG00000071051;ENSG00000162302;ENSG00000152556;ENSG00000109381;ENSG00000172530;ENSG00000139618;ENSG00000143575;ENSG00000134480;ENSG00000280789;ENSG00000171735;ENSG00000175029;ENSG00000150991;ENSG00000143995;ENSG00000198911;ENSG00000198707;ENSG00000121989;ENSG00000138380;ENSG00000184381;ENSG00000102103;ENSG00000275052;ENSG00000068024;ENSG00000100968;ENSG00000102401;ENSG00000175792;ENSG00000185420;ENSG00000074964;ENSG00000135334;ENSG00000196591;ENSG00000171316;ENSG00000077782;ENSG00000107929;ENSG00000106948;ENSG00000167658;ENSG00000054267;ENSG00000153187;ENSG00000123737;ENSG00000106153</t>
  </si>
  <si>
    <t>ENSG00000152409;ENSG00000136717;ENSG00000130787;ENSG00000090924;ENSG00000128872;ENSG00000075711;ENSG00000085733;ENSG00000087274;ENSG00000204991;ENSG00000136950;ENSG00000071051;ENSG00000143575;ENSG00000124126;ENSG00000115935;ENSG00000175866;ENSG00000105887;ENSG00000161270</t>
  </si>
  <si>
    <t>ENSG00000167470;ENSG00000109113;ENSG00000167861;ENSG00000140829;ENSG00000119185;ENSG00000031823;ENSG00000196586;ENSG00000168958;ENSG00000101294;ENSG00000130294;ENSG00000166685;ENSG00000167535;ENSG00000173846;ENSG00000157191;ENSG00000101997;ENSG00000265681;ENSG00000142459;ENSG00000092098;ENSG00000102900;ENSG00000136937;ENSG00000007516;ENSG00000204536;ENSG00000242612;ENSG00000175445;ENSG00000110697;ENSG00000090565;ENSG00000126214;ENSG00000115145;ENSG00000198252;ENSG00000139832;ENSG00000072310;ENSG00000125844;ENSG00000128602;ENSG00000165280;ENSG00000140988;ENSG00000123159;ENSG00000160299;ENSG00000231925;ENSG00000122566;ENSG00000148985;ENSG00000138834;ENSG00000161016;ENSG00000163618;ENSG00000152977;ENSG00000100417;ENSG00000186716;ENSG00000182446;ENSG00000051108;ENSG00000102931;ENSG00000148175;ENSG00000140464;ENSG00000145216;ENSG00000157326;ENSG00000010310;ENSG00000100139;ENSG00000174165;ENSG00000148356;ENSG00000169228;ENSG00000125755;ENSG00000141376;ENSG00000085733;ENSG00000115307;ENSG00000139197;ENSG00000100979;ENSG00000169221;ENSG00000155816;ENSG00000100360;ENSG00000101199;ENSG00000175224;ENSG00000180304;ENSG00000163406;ENSG00000067606;ENSG00000093183;ENSG00000120805;ENSG00000108821;ENSG00000063244;ENSG00000096433;ENSG00000204991;ENSG00000161547;ENSG00000109670;ENSG00000089006;ENSG00000072958;ENSG00000125691;ENSG00000147416;ENSG00000152556;ENSG00000144381;ENSG00000197756;ENSG00000133110;ENSG00000143575;ENSG00000164163;ENSG00000188042;ENSG00000150991;ENSG00000173175;ENSG00000160789;ENSG00000198911;ENSG00000108239;ENSG00000198707;ENSG00000114503;ENSG00000090006;ENSG00000164924;ENSG00000184381;ENSG00000185236;ENSG00000198805;ENSG00000141279;ENSG00000124789;ENSG00000182606;ENSG00000185386;ENSG00000184432;ENSG00000136152;ENSG00000109332;ENSG00000116754;ENSG00000100225;ENSG00000171316;ENSG00000196961;ENSG00000105197;ENSG00000104805;ENSG00000109762;ENSG00000149269;ENSG00000136450;ENSG00000136986;ENSG00000198755;ENSG00000111224;ENSG00000153187;ENSG00000196535;ENSG00000163638;ENSG00000149823;ENSG00000103227;ENSG00000167291</t>
  </si>
  <si>
    <t>ENSG00000137100;ENSG00000044090;ENSG00000173846;ENSG00000100167;ENSG00000143543;ENSG00000198901;ENSG00000090565;ENSG00000184702;ENSG00000170037;ENSG00000123159;ENSG00000138758;ENSG00000134982;ENSG00000171552;ENSG00000155816;ENSG00000204991;ENSG00000184640;ENSG00000139618;ENSG00000108262</t>
  </si>
  <si>
    <t>ENSG00000184402;ENSG00000044090;ENSG00000257923;ENSG00000124006;ENSG00000105426;ENSG00000141503;ENSG00000130479;ENSG00000069956;ENSG00000135387;ENSG00000107404;ENSG00000169439;ENSG00000071051;ENSG00000151208;ENSG00000146555;ENSG00000124126;ENSG00000143126;ENSG00000102103;ENSG00000165802;ENSG00000182606;ENSG00000100968;ENSG00000196591;ENSG00000175866;ENSG00000106460</t>
  </si>
  <si>
    <t>ENSG00000092098;ENSG00000125826;ENSG00000101966</t>
  </si>
  <si>
    <t>ENSG00000011451;ENSG00000119185;ENSG00000071564;ENSG00000070756;ENSG00000196586;ENSG00000130522;ENSG00000108557;ENSG00000105287;ENSG00000105656;ENSG00000184402;ENSG00000165671;ENSG00000105419;ENSG00000183258;ENSG00000167258;ENSG00000152409;ENSG00000127616;ENSG00000117713;ENSG00000213523;ENSG00000188157;ENSG00000169062;ENSG00000157110;ENSG00000198719;ENSG00000103855;ENSG00000073060;ENSG00000165804;ENSG00000116539;ENSG00000139546;ENSG00000064932;ENSG00000099622;ENSG00000104885;ENSG00000072310;ENSG00000128602;ENSG00000165280;ENSG00000174136;ENSG00000066117;ENSG00000119778;ENSG00000122566;ENSG00000137309;ENSG00000135903;ENSG00000123143;ENSG00000152977;ENSG00000130766;ENSG00000166484;ENSG00000185024;ENSG00000026025;ENSG00000143190;ENSG00000129757;ENSG00000049618;ENSG00000102931;ENSG00000140464;ENSG00000129474;ENSG00000105698;ENSG00000173039;ENSG00000101493;ENSG00000114166;ENSG00000120693;ENSG00000107404;ENSG00000074181;ENSG00000090971;ENSG00000167967;ENSG00000143013;ENSG00000065978;ENSG00000108840;ENSG00000141376;ENSG00000169926;ENSG00000042429;ENSG00000156990;ENSG00000122779;ENSG00000100519;ENSG00000185728;ENSG00000104884;ENSG00000274523;ENSG00000110958;ENSG00000108821;ENSG00000112592;ENSG00000044574;ENSG00000173153;ENSG00000109670;ENSG00000275023;ENSG00000141568;ENSG00000130940;ENSG00000071051;ENSG00000162302;ENSG00000152556;ENSG00000109381;ENSG00000172530;ENSG00000139618;ENSG00000143575;ENSG00000134480;ENSG00000280789;ENSG00000171735;ENSG00000175029;ENSG00000150991;ENSG00000143995;ENSG00000198911;ENSG00000198707;ENSG00000121989;ENSG00000138380;ENSG00000184381;ENSG00000102103;ENSG00000275052;ENSG00000068024;ENSG00000100968;ENSG00000102401;ENSG00000175792;ENSG00000185420;ENSG00000074964;ENSG00000135334;ENSG00000196591;ENSG00000171316;ENSG00000077782;ENSG00000107929;ENSG00000106948;ENSG00000105887;ENSG00000167658;ENSG00000054267;ENSG00000153187;ENSG00000123737;ENSG00000106153</t>
  </si>
  <si>
    <t>ENSG00000077232;ENSG00000165280;ENSG00000182446;ENSG00000051108;ENSG00000115307;ENSG00000100519;ENSG00000135018;ENSG00000044574;ENSG00000204463;ENSG00000136986;ENSG00000144224</t>
  </si>
  <si>
    <t>ENSG00000061938;ENSG00000198719;ENSG00000130787;ENSG00000115977;ENSG00000178950;ENSG00000196961;ENSG00000186111;ENSG00000116675</t>
  </si>
  <si>
    <t>ENSG00000167470;ENSG00000109113;ENSG00000167861;ENSG00000140829;ENSG00000119185;ENSG00000031823;ENSG00000196586;ENSG00000168958;ENSG00000101294;ENSG00000130294;ENSG00000166685;ENSG00000167535;ENSG00000173846;ENSG00000157191;ENSG00000101997;ENSG00000265681;ENSG00000142459;ENSG00000092098;ENSG00000102900;ENSG00000136937;ENSG00000007516;ENSG00000204536;ENSG00000242612;ENSG00000175445;ENSG00000110697;ENSG00000090565;ENSG00000126214;ENSG00000115145;ENSG00000198252;ENSG00000139832;ENSG00000072310;ENSG00000125844;ENSG00000128602;ENSG00000165280;ENSG00000140988;ENSG00000123159;ENSG00000160299;ENSG00000122566;ENSG00000148985;ENSG00000138834;ENSG00000161016;ENSG00000163618;ENSG00000152977;ENSG00000100417;ENSG00000186716;ENSG00000182446;ENSG00000051108;ENSG00000102931;ENSG00000148175;ENSG00000140464;ENSG00000145216;ENSG00000157326;ENSG00000010310;ENSG00000100139;ENSG00000174165;ENSG00000148356;ENSG00000169228;ENSG00000125755;ENSG00000141376;ENSG00000085733;ENSG00000115307;ENSG00000139197;ENSG00000169221;ENSG00000155816;ENSG00000100360;ENSG00000101199;ENSG00000175224;ENSG00000180304;ENSG00000163406;ENSG00000067606;ENSG00000093183;ENSG00000120805;ENSG00000108821;ENSG00000063244;ENSG00000096433;ENSG00000204991;ENSG00000161547;ENSG00000109670;ENSG00000089006;ENSG00000072958;ENSG00000125691;ENSG00000147416;ENSG00000152556;ENSG00000144381;ENSG00000197756;ENSG00000133110;ENSG00000143575;ENSG00000164163;ENSG00000188042;ENSG00000150991;ENSG00000173175;ENSG00000160789;ENSG00000198911;ENSG00000108239;ENSG00000198707;ENSG00000114503;ENSG00000090006;ENSG00000164924;ENSG00000184381;ENSG00000185236;ENSG00000198805;ENSG00000141279;ENSG00000124789;ENSG00000182606;ENSG00000185386;ENSG00000184432;ENSG00000136152;ENSG00000109332;ENSG00000116754;ENSG00000100225;ENSG00000171316;ENSG00000196961;ENSG00000105197;ENSG00000104805;ENSG00000109762;ENSG00000149269;ENSG00000136450;ENSG00000136986;ENSG00000198755;ENSG00000111224;ENSG00000153187;ENSG00000196535;ENSG00000163638;ENSG00000149823;ENSG00000103227;ENSG00000167291</t>
  </si>
  <si>
    <t>ENSG00000205356;ENSG00000162910;ENSG00000173846;ENSG00000204580;ENSG00000127616;ENSG00000117713;ENSG00000160551;ENSG00000166619;ENSG00000126214;ENSG00000072310;ENSG00000165280;ENSG00000066117;ENSG00000135596;ENSG00000137309;ENSG00000134982;ENSG00000178950;ENSG00000128872;ENSG00000130479;ENSG00000156709;ENSG00000107404;ENSG00000115266;ENSG00000085733;ENSG00000204316;ENSG00000038532;ENSG00000175224;ENSG00000087274;ENSG00000015592;ENSG00000135018;ENSG00000109670;ENSG00000120705;ENSG00000125691;ENSG00000169598;ENSG00000143575;ENSG00000103342;ENSG00000164163;ENSG00000198911;ENSG00000143436;ENSG00000242485;ENSG00000100225;ENSG00000128881;ENSG00000105887;ENSG00000172590;ENSG00000116675</t>
  </si>
  <si>
    <t>ENSG00000168958;ENSG00000147601;ENSG00000088833;ENSG00000064687;ENSG00000265681;ENSG00000092098;ENSG00000102900;ENSG00000242612;ENSG00000198920;ENSG00000090565;ENSG00000072310;ENSG00000124006;ENSG00000128602;ENSG00000140988;ENSG00000161016;ENSG00000152977;ENSG00000100417;ENSG00000130766;ENSG00000134982;ENSG00000178950;ENSG00000102931;ENSG00000129933;ENSG00000140464;ENSG00000170390;ENSG00000171853;ENSG00000154358;ENSG00000129968;ENSG00000075711;ENSG00000157326;ENSG00000107404;ENSG00000100139;ENSG00000141013;ENSG00000148356;ENSG00000065978;ENSG00000139197;ENSG00000175224;ENSG00000078902;ENSG00000180376;ENSG00000067606;ENSG00000120805;ENSG00000108821;ENSG00000044574;ENSG00000109670;ENSG00000125691;ENSG00000204463;ENSG00000144381;ENSG00000007047;ENSG00000197756;ENSG00000172530;ENSG00000139618;ENSG00000143575;ENSG00000150991;ENSG00000160789;ENSG00000198911;ENSG00000164924;ENSG00000141279;ENSG00000124789;ENSG00000136152;ENSG00000109332;ENSG00000100225;ENSG00000105197;ENSG00000166402;ENSG00000128881;ENSG00000115020;ENSG00000168026;ENSG00000198755;ENSG00000153187</t>
  </si>
  <si>
    <t>ENSG00000092098;ENSG00000072310;ENSG00000175224;ENSG00000109670;ENSG00000143575;ENSG00000198911;ENSG00000141279;ENSG00000109332</t>
  </si>
  <si>
    <t>ENSG00000184402;ENSG00000044090;ENSG00000151892;ENSG00000204580;ENSG00000114554;ENSG00000154134;ENSG00000115694;ENSG00000214078;ENSG00000257923;ENSG00000124006;ENSG00000128602;ENSG00000105426;ENSG00000214655;ENSG00000067715;ENSG00000166484;ENSG00000136279;ENSG00000179915;ENSG00000141503;ENSG00000143434;ENSG00000132003;ENSG00000130479;ENSG00000135387;ENSG00000107404;ENSG00000187122;ENSG00000196923;ENSG00000277586;ENSG00000085733;ENSG00000067606;ENSG00000082684;ENSG00000141522;ENSG00000090776;ENSG00000169439;ENSG00000133110;ENSG00000143355;ENSG00000143126;ENSG00000102103;ENSG00000165802;ENSG00000182606;ENSG00000154277;ENSG00000100968;ENSG00000154380;ENSG00000172037;ENSG00000137055;ENSG00000149269;ENSG00000167680;ENSG00000175866;ENSG00000148053;ENSG00000106460;ENSG00000105429</t>
  </si>
  <si>
    <t>ENSG00000117598;ENSG00000184402;ENSG00000113657;ENSG00000044090;ENSG00000114554;ENSG00000115694;ENSG00000257923;ENSG00000124006;ENSG00000067715;ENSG00000069956;ENSG00000135387;ENSG00000107404;ENSG00000277586;ENSG00000141522;ENSG00000044574;ENSG00000151208;ENSG00000182606;ENSG00000171617;ENSG00000196961;ENSG00000077782;ENSG00000137055;ENSG00000149269;ENSG00000175866;ENSG00000148053;ENSG00000106460;ENSG00000105429</t>
  </si>
  <si>
    <t>ENSG00000153922;ENSG00000119969;ENSG00000127616;ENSG00000117713;ENSG00000187514;ENSG00000066117;ENSG00000137309;ENSG00000049618;ENSG00000114166;ENSG00000108840;ENSG00000162521;ENSG00000140320;ENSG00000111642;ENSG00000068024;ENSG00000175792;ENSG00000196591;ENSG00000171316</t>
  </si>
  <si>
    <t>ENSG00000167470;ENSG00000109113;ENSG00000167861;ENSG00000140829;ENSG00000119185;ENSG00000031823;ENSG00000196586;ENSG00000168958;ENSG00000101294;ENSG00000130294;ENSG00000166685;ENSG00000167535;ENSG00000173846;ENSG00000157191;ENSG00000101997;ENSG00000265681;ENSG00000142459;ENSG00000092098;ENSG00000102900;ENSG00000136937;ENSG00000007516;ENSG00000204536;ENSG00000242612;ENSG00000175445;ENSG00000110697;ENSG00000090565;ENSG00000126214;ENSG00000115145;ENSG00000198252;ENSG00000139832;ENSG00000072310;ENSG00000125844;ENSG00000128602;ENSG00000165280;ENSG00000140988;ENSG00000123159;ENSG00000160299;ENSG00000122566;ENSG00000148985;ENSG00000138834;ENSG00000161016;ENSG00000163618;ENSG00000152977;ENSG00000100417;ENSG00000186716;ENSG00000182446;ENSG00000051108;ENSG00000102931;ENSG00000148175;ENSG00000140464;ENSG00000145216;ENSG00000157326;ENSG00000010310;ENSG00000100139;ENSG00000174165;ENSG00000148356;ENSG00000169228;ENSG00000125755;ENSG00000141376;ENSG00000085733;ENSG00000115307;ENSG00000139197;ENSG00000169221;ENSG00000155816;ENSG00000100360;ENSG00000101199;ENSG00000175224;ENSG00000180304;ENSG00000163406;ENSG00000067606;ENSG00000093183;ENSG00000120805;ENSG00000108821;ENSG00000063244;ENSG00000096433;ENSG00000204991;ENSG00000161547;ENSG00000109670;ENSG00000089006;ENSG00000072958;ENSG00000125691;ENSG00000147416;ENSG00000152556;ENSG00000144381;ENSG00000197756;ENSG00000133110;ENSG00000143575;ENSG00000164163;ENSG00000188042;ENSG00000150991;ENSG00000173175;ENSG00000160789;ENSG00000198911;ENSG00000108239;ENSG00000198707;ENSG00000114503;ENSG00000164924;ENSG00000184381;ENSG00000185236;ENSG00000198805;ENSG00000141279;ENSG00000124789;ENSG00000182606;ENSG00000185386;ENSG00000184432;ENSG00000136152;ENSG00000109332;ENSG00000116754;ENSG00000100225;ENSG00000196961;ENSG00000105197;ENSG00000104805;ENSG00000109762;ENSG00000149269;ENSG00000136450;ENSG00000136986;ENSG00000198755;ENSG00000111224;ENSG00000153187;ENSG00000196535;ENSG00000163638;ENSG00000149823;ENSG00000103227;ENSG00000167291</t>
  </si>
  <si>
    <t>ENSG00000205356;ENSG00000162910;ENSG00000127616;ENSG00000117713;ENSG00000160551;ENSG00000126214;ENSG00000165280;ENSG00000066117;ENSG00000135596;ENSG00000137309;ENSG00000134982;ENSG00000178950;ENSG00000128872;ENSG00000107404;ENSG00000115266;ENSG00000204316;ENSG00000038532;ENSG00000087274;ENSG00000015592;ENSG00000135018;ENSG00000120705;ENSG00000125691;ENSG00000103342;ENSG00000164163;ENSG00000143436;ENSG00000242485;ENSG00000128881;ENSG00000105887;ENSG00000172590;ENSG00000116675</t>
  </si>
  <si>
    <t>ENSG00000168066;ENSG00000140829;ENSG00000070756;ENSG00000071626;ENSG00000183258;ENSG00000157110;ENSG00000099783;ENSG00000136937;ENSG00000159409;ENSG00000007392;ENSG00000099622;ENSG00000135482;ENSG00000122566;ENSG00000161082;ENSG00000145216;ENSG00000087365;ENSG00000065978;ENSG00000125755;ENSG00000169045;ENSG00000077312;ENSG00000063244;ENSG00000161547;ENSG00000139793;ENSG00000140939;ENSG00000126254;ENSG00000114503;ENSG00000102103;ENSG00000116754;ENSG00000136450;ENSG00000153187;ENSG00000104852</t>
  </si>
  <si>
    <t>ENSG00000152409;ENSG00000136717;ENSG00000130787;ENSG00000090924;ENSG00000052841;ENSG00000128872;ENSG00000075711;ENSG00000085733;ENSG00000087274;ENSG00000204991;ENSG00000136950;ENSG00000071051;ENSG00000143575;ENSG00000124126;ENSG00000115935;ENSG00000175866;ENSG00000105887;ENSG00000161270</t>
  </si>
  <si>
    <t>ENSG00000168958;ENSG00000184402;ENSG00000044090;ENSG00000151892;ENSG00000204580;ENSG00000114554;ENSG00000154134;ENSG00000115694;ENSG00000214078;ENSG00000257923;ENSG00000124006;ENSG00000128602;ENSG00000105426;ENSG00000214655;ENSG00000067715;ENSG00000166484;ENSG00000136279;ENSG00000179915;ENSG00000141503;ENSG00000143434;ENSG00000171552;ENSG00000132003;ENSG00000130479;ENSG00000135387;ENSG00000107404;ENSG00000187122;ENSG00000196923;ENSG00000277586;ENSG00000085733;ENSG00000067606;ENSG00000082684;ENSG00000141522;ENSG00000090776;ENSG00000169439;ENSG00000133110;ENSG00000143355;ENSG00000143126;ENSG00000102103;ENSG00000165802;ENSG00000182606;ENSG00000154277;ENSG00000100968;ENSG00000154380;ENSG00000172037;ENSG00000137055;ENSG00000149269;ENSG00000167680;ENSG00000175866;ENSG00000148053;ENSG00000106460;ENSG00000105429</t>
  </si>
  <si>
    <t>ENSG00000136937;ENSG00000103168;ENSG00000145216;ENSG00000125755;ENSG00000104884;ENSG00000155858;ENSG00000112592;ENSG00000160075;ENSG00000134480;ENSG00000114503;ENSG00000125630</t>
  </si>
  <si>
    <t>ENSG00000119185;ENSG00000184402;ENSG00000044090;ENSG00000114554;ENSG00000115694;ENSG00000257923;ENSG00000124006;ENSG00000105426;ENSG00000214655;ENSG00000143434;ENSG00000132003;ENSG00000135387;ENSG00000277586;ENSG00000085733;ENSG00000082684;ENSG00000141522;ENSG00000169439;ENSG00000133110;ENSG00000124126;ENSG00000102103;ENSG00000165802;ENSG00000182606;ENSG00000100968;ENSG00000149269;ENSG00000167680;ENSG00000175866;ENSG00000148053;ENSG00000105429</t>
  </si>
  <si>
    <t>ENSG00000140829;ENSG00000070756;ENSG00000136937;ENSG00000145216;ENSG00000125755;ENSG00000077312;ENSG00000063244;ENSG00000161547;ENSG00000155858;ENSG00000160075;ENSG00000114503;ENSG00000116754;ENSG00000136450</t>
  </si>
  <si>
    <t>ENSG00000077232;ENSG00000070756;ENSG00000101294;ENSG00000088833;ENSG00000044090;ENSG00000173846;ENSG00000169062;ENSG00000101997;ENSG00000159388;ENSG00000265681;ENSG00000099783;ENSG00000153048;ENSG00000198408;ENSG00000136937;ENSG00000077721;ENSG00000141552;ENSG00000198252;ENSG00000099622;ENSG00000114062;ENSG00000165280;ENSG00000140988;ENSG00000123159;ENSG00000088247;ENSG00000161016;ENSG00000182446;ENSG00000051108;ENSG00000026025;ENSG00000105568;ENSG00000125826;ENSG00000145604;ENSG00000140464;ENSG00000182325;ENSG00000156709;ENSG00000107404;ENSG00000112941;ENSG00000166855;ENSG00000065978;ENSG00000115307;ENSG00000038532;ENSG00000172732;ENSG00000103275;ENSG00000164068;ENSG00000123124;ENSG00000078902;ENSG00000100519;ENSG00000185728;ENSG00000135018;ENSG00000044574;ENSG00000109670;ENSG00000120705;ENSG00000089006;ENSG00000125691;ENSG00000204463;ENSG00000169598;ENSG00000197756;ENSG00000103342;ENSG00000167968;ENSG00000150991;ENSG00000114503;ENSG00000179134;ENSG00000164924;ENSG00000151148;ENSG00000079999;ENSG00000154277;ENSG00000171617;ENSG00000112659;ENSG00000175093;ENSG00000109332;ENSG00000100225;ENSG00000196961;ENSG00000172775;ENSG00000137055;ENSG00000006025;ENSG00000136986;ENSG00000143207;ENSG00000198755;ENSG00000153187;ENSG00000144224;ENSG00000163638;ENSG00000123737</t>
  </si>
  <si>
    <t>ENSG00000071626;ENSG00000136937;ENSG00000159409;ENSG00000099622;ENSG00000135482;ENSG00000122566;ENSG00000161082;ENSG00000077312;ENSG00000063244;ENSG00000161547;ENSG00000139793;ENSG00000126254;ENSG00000114503;ENSG00000136450;ENSG00000153187;ENSG00000104852</t>
  </si>
  <si>
    <t>ENSG00000119185;ENSG00000071564;ENSG00000196586;ENSG00000130522;ENSG00000108557;ENSG00000105287;ENSG00000105656;ENSG00000184402;ENSG00000165671;ENSG00000105419;ENSG00000183258;ENSG00000167258;ENSG00000152409;ENSG00000127616;ENSG00000117713;ENSG00000213523;ENSG00000188157;ENSG00000157110;ENSG00000198719;ENSG00000165804;ENSG00000116539;ENSG00000064932;ENSG00000104885;ENSG00000072310;ENSG00000128602;ENSG00000174136;ENSG00000066117;ENSG00000119778;ENSG00000137309;ENSG00000135903;ENSG00000123143;ENSG00000152977;ENSG00000130766;ENSG00000166484;ENSG00000185024;ENSG00000143190;ENSG00000129757;ENSG00000049618;ENSG00000102931;ENSG00000140464;ENSG00000105698;ENSG00000173039;ENSG00000101493;ENSG00000114166;ENSG00000120693;ENSG00000107404;ENSG00000074181;ENSG00000090971;ENSG00000167967;ENSG00000143013;ENSG00000065978;ENSG00000108840;ENSG00000141376;ENSG00000169926;ENSG00000042429;ENSG00000122779;ENSG00000100519;ENSG00000104884;ENSG00000108821;ENSG00000112592;ENSG00000044574;ENSG00000173153;ENSG00000109670;ENSG00000275023;ENSG00000141568;ENSG00000130940;ENSG00000071051;ENSG00000162302;ENSG00000152556;ENSG00000109381;ENSG00000172530;ENSG00000139618;ENSG00000143575;ENSG00000134480;ENSG00000280789;ENSG00000171735;ENSG00000175029;ENSG00000150991;ENSG00000143995;ENSG00000198911;ENSG00000198707;ENSG00000121989;ENSG00000138380;ENSG00000102103;ENSG00000068024;ENSG00000100968;ENSG00000102401;ENSG00000175792;ENSG00000185420;ENSG00000074964;ENSG00000135334;ENSG00000196591;ENSG00000171316;ENSG00000106948;ENSG00000054267;ENSG00000153187;ENSG00000123737;ENSG00000106153</t>
  </si>
  <si>
    <t>ENSG00000114019;ENSG00000150471;ENSG00000119185;ENSG00000167702;ENSG00000196586;ENSG00000148204;ENSG00000130635;ENSG00000130294;ENSG00000105287;ENSG00000113657;ENSG00000075275;ENSG00000152409;ENSG00000151892;ENSG00000114631;ENSG00000204580;ENSG00000114554;ENSG00000061273;ENSG00000136717;ENSG00000101680;ENSG00000102900;ENSG00000154134;ENSG00000073060;ENSG00000159409;ENSG00000143549;ENSG00000116539;ENSG00000126214;ENSG00000196411;ENSG00000198467;ENSG00000100842;ENSG00000128602;ENSG00000214655;ENSG00000123159;ENSG00000060237;ENSG00000138834;ENSG00000123143;ENSG00000166484;ENSG00000186716;ENSG00000179915;ENSG00000070061;ENSG00000141503;ENSG00000134982;ENSG00000026025;ENSG00000143434;ENSG00000145349;ENSG00000140464;ENSG00000129474;ENSG00000132003;ENSG00000130479;ENSG00000075711;ENSG00000107404;ENSG00000115266;ENSG00000141013;ENSG00000187122;ENSG00000196923;ENSG00000277586;ENSG00000143013;ENSG00000108840;ENSG00000141376;ENSG00000085733;ENSG00000115963;ENSG00000100979;ENSG00000155816;ENSG00000100360;ENSG00000131375;ENSG00000197912;ENSG00000067606;ENSG00000064199;ENSG00000082684;ENSG00000108821;ENSG00000090776;ENSG00000169439;ENSG00000044574;ENSG00000109670;ENSG00000010322;ENSG00000130702;ENSG00000136950;ENSG00000071051;ENSG00000151208;ENSG00000133110;ENSG00000204138;ENSG00000160789;ENSG00000110955;ENSG00000115423;ENSG00000105953;ENSG00000145794;ENSG00000124126;ENSG00000143355;ENSG00000197043;ENSG00000165802;ENSG00000182606;ENSG00000068024;ENSG00000154277;ENSG00000140983;ENSG00000105855;ENSG00000055118;ENSG00000134369;ENSG00000154380;ENSG00000070761;ENSG00000172037;ENSG00000133121;ENSG00000077782;ENSG00000115935;ENSG00000137055;ENSG00000149269;ENSG00000167680;ENSG00000144711;ENSG00000148053;ENSG00000128881;ENSG00000168026;ENSG00000153187;ENSG00000132470;ENSG00000186111;ENSG00000196535;ENSG00000163638;ENSG00000105429</t>
  </si>
  <si>
    <t>ENSG00000127616;ENSG00000117713;ENSG00000066117;ENSG00000137309;ENSG00000130479</t>
  </si>
  <si>
    <t>ENSG00000127616;ENSG00000117713;ENSG00000066117;ENSG00000137309;ENSG00000125691</t>
  </si>
  <si>
    <t>ENSG00000119185;ENSG00000168958;ENSG00000167535;ENSG00000173846;ENSG00000092098;ENSG00000128602;ENSG00000067715;ENSG00000160299;ENSG00000152977;ENSG00000148175;ENSG00000141376;ENSG00000175224;ENSG00000180304;ENSG00000109670;ENSG00000157978;ENSG00000198911;ENSG00000198707;ENSG00000114503;ENSG00000141279;ENSG00000109332;ENSG00000149269</t>
  </si>
  <si>
    <t>ENSG00000072071;ENSG00000179915;ENSG00000164924;ENSG00000100968</t>
  </si>
  <si>
    <t>ENSG00000139182;ENSG00000150471;ENSG00000167552;ENSG00000112852;ENSG00000175928;ENSG00000167535;ENSG00000150394;ENSG00000072071;ENSG00000188157;ENSG00000069188;ENSG00000165280;ENSG00000105426;ENSG00000139220;ENSG00000136279;ENSG00000179915;ENSG00000138758;ENSG00000129968;ENSG00000075711;ENSG00000135387;ENSG00000077063;ENSG00000107404;ENSG00000187122;ENSG00000277586;ENSG00000085733;ENSG00000151208;ENSG00000099864;ENSG00000175029;ENSG00000146555;ENSG00000164924;ENSG00000100968;ENSG00000172037;ENSG00000175866;ENSG00000148053</t>
  </si>
  <si>
    <t>ENSG00000117713;ENSG00000103168;ENSG00000066117;ENSG00000119778;ENSG00000137309;ENSG00000049618;ENSG00000114166;ENSG00000112592;ENSG00000125630</t>
  </si>
  <si>
    <t>ENSG00000071564;ENSG00000104936;ENSG00000117713;ENSG00000136717;ENSG00000198719;ENSG00000139546;ENSG00000184009;ENSG00000124006;ENSG00000128602;ENSG00000128872;ENSG00000154358;ENSG00000105971;ENSG00000108840;ENSG00000128591;ENSG00000160789;ENSG00000145794;ENSG00000130816;ENSG00000068024;ENSG00000154277;ENSG00000100968;ENSG00000185386;ENSG00000185420;ENSG00000149269;ENSG00000164976;ENSG00000105887;ENSG00000153187;ENSG00000161270</t>
  </si>
  <si>
    <t>ENSG00000101294;ENSG00000165280;ENSG00000182446;ENSG00000051108;ENSG00000115307;ENSG00000136986</t>
  </si>
  <si>
    <t>ENSG00000071626;ENSG00000136937;ENSG00000159409;ENSG00000099622;ENSG00000104852</t>
  </si>
  <si>
    <t>ENSG00000130479;ENSG00000277586;ENSG00000182606;ENSG00000154277;ENSG00000140983</t>
  </si>
  <si>
    <t>ENSG00000130584;ENSG00000119185;ENSG00000071564;ENSG00000130522;ENSG00000148204;ENSG00000130635;ENSG00000117598;ENSG00000104936;ENSG00000184402;ENSG00000167258;ENSG00000113657;ENSG00000044090;ENSG00000213523;ENSG00000217128;ENSG00000114554;ENSG00000225663;ENSG00000061273;ENSG00000136717;ENSG00000198719;ENSG00000130055;ENSG00000175445;ENSG00000165804;ENSG00000115694;ENSG00000214078;ENSG00000139546;ENSG00000257923;ENSG00000132359;ENSG00000124006;ENSG00000128602;ENSG00000105426;ENSG00000214655;ENSG00000067715;ENSG00000134982;ENSG00000026025;ENSG00000178950;ENSG00000129757;ENSG00000143434;ENSG00000105568;ENSG00000132003;ENSG00000173039;ENSG00000069956;ENSG00000114166;ENSG00000135387;ENSG00000107404;ENSG00000115266;ENSG00000196923;ENSG00000074181;ENSG00000183864;ENSG00000277586;ENSG00000168056;ENSG00000143013;ENSG00000108840;ENSG00000085733;ENSG00000169926;ENSG00000138829;ENSG00000087274;ENSG00000110092;ENSG00000067606;ENSG00000082684;ENSG00000141522;ENSG00000108821;ENSG00000144485;ENSG00000169439;ENSG00000044574;ENSG00000173153;ENSG00000109670;ENSG00000151208;ENSG00000133110;ENSG00000143575;ENSG00000143995;ENSG00000121989;ENSG00000176845;ENSG00000145794;ENSG00000146555;ENSG00000090006;ENSG00000130816;ENSG00000124126;ENSG00000102103;ENSG00000198805;ENSG00000079999;ENSG00000165802;ENSG00000182606;ENSG00000068024;ENSG00000171617;ENSG00000100968;ENSG00000185386;ENSG00000196591;ENSG00000004866;ENSG00000100225;ENSG00000163608;ENSG00000171316;ENSG00000196961;ENSG00000077782;ENSG00000137055;ENSG00000149269;ENSG00000180694;ENSG00000167680;ENSG00000175866;ENSG00000148053;ENSG00000106460;ENSG00000174233;ENSG00000153187;ENSG00000163638;ENSG00000105429</t>
  </si>
  <si>
    <t>ENSG00000128602;ENSG00000143434;ENSG00000082684;ENSG00000090776;ENSG00000130702;ENSG00000204138;ENSG00000197043;ENSG00000167680</t>
  </si>
  <si>
    <t>ENSG00000119969;ENSG00000117713;ENSG00000136937;ENSG00000103168;ENSG00000139546;ENSG00000104885;ENSG00000135482;ENSG00000066117;ENSG00000119778;ENSG00000122566;ENSG00000137309;ENSG00000049618;ENSG00000129474;ENSG00000114166;ENSG00000108840;ENSG00000162521;ENSG00000112592;ENSG00000196498;ENSG00000130816;ENSG00000068024;ENSG00000196591;ENSG00000125630;ENSG00000054267;ENSG00000153187</t>
  </si>
  <si>
    <t>ENSG00000167470;ENSG00000109113;ENSG00000167861;ENSG00000140829;ENSG00000119185;ENSG00000031823;ENSG00000196586;ENSG00000168958;ENSG00000101294;ENSG00000130294;ENSG00000147601;ENSG00000166685;ENSG00000167535;ENSG00000173846;ENSG00000157191;ENSG00000101997;ENSG00000265681;ENSG00000142459;ENSG00000092098;ENSG00000102900;ENSG00000136937;ENSG00000007516;ENSG00000204536;ENSG00000242612;ENSG00000175445;ENSG00000110697;ENSG00000090565;ENSG00000126214;ENSG00000115145;ENSG00000198252;ENSG00000139832;ENSG00000072310;ENSG00000125844;ENSG00000128602;ENSG00000165280;ENSG00000140988;ENSG00000123159;ENSG00000160299;ENSG00000122566;ENSG00000148985;ENSG00000138834;ENSG00000161016;ENSG00000163618;ENSG00000152977;ENSG00000100417;ENSG00000186716;ENSG00000182446;ENSG00000051108;ENSG00000102931;ENSG00000148175;ENSG00000140464;ENSG00000145216;ENSG00000157326;ENSG00000010310;ENSG00000100139;ENSG00000174165;ENSG00000148356;ENSG00000169228;ENSG00000125755;ENSG00000141376;ENSG00000085733;ENSG00000115307;ENSG00000139197;ENSG00000169221;ENSG00000155816;ENSG00000100360;ENSG00000101199;ENSG00000175224;ENSG00000180304;ENSG00000163406;ENSG00000067606;ENSG00000093183;ENSG00000120805;ENSG00000108821;ENSG00000063244;ENSG00000096433;ENSG00000204991;ENSG00000161547;ENSG00000109670;ENSG00000089006;ENSG00000072958;ENSG00000125691;ENSG00000147416;ENSG00000204463;ENSG00000152556;ENSG00000144381;ENSG00000197756;ENSG00000139618;ENSG00000133110;ENSG00000143575;ENSG00000164163;ENSG00000188042;ENSG00000150991;ENSG00000173175;ENSG00000160789;ENSG00000198911;ENSG00000108239;ENSG00000198707;ENSG00000114503;ENSG00000164924;ENSG00000184381;ENSG00000185236;ENSG00000198805;ENSG00000141279;ENSG00000124789;ENSG00000182606;ENSG00000185386;ENSG00000184432;ENSG00000185420;ENSG00000136152;ENSG00000109332;ENSG00000116754;ENSG00000100225;ENSG00000196961;ENSG00000105197;ENSG00000104805;ENSG00000109762;ENSG00000149269;ENSG00000136450;ENSG00000136986;ENSG00000198755;ENSG00000111224;ENSG00000153187;ENSG00000196535;ENSG00000163638;ENSG00000149823;ENSG00000103227;ENSG00000167291</t>
  </si>
  <si>
    <t>ENSG00000119185;ENSG00000075275;ENSG00000152409;ENSG00000136717;ENSG00000130787;ENSG00000160551;ENSG00000090924;ENSG00000064666;ENSG00000128872;ENSG00000145349;ENSG00000075711;ENSG00000141376;ENSG00000085733;ENSG00000115963;ENSG00000138622;ENSG00000087274;ENSG00000141522;ENSG00000204991;ENSG00000140750;ENSG00000136950;ENSG00000071051;ENSG00000143575;ENSG00000124126;ENSG00000074964;ENSG00000142632;ENSG00000115935;ENSG00000149269;ENSG00000175866;ENSG00000105887;ENSG00000161270</t>
  </si>
  <si>
    <t>ENSG00000204580;ENSG00000114554;ENSG00000214078;ENSG00000105426;ENSG00000067715;ENSG00000143434;ENSG00000107404;ENSG00000187122;ENSG00000085733;ENSG00000067606;ENSG00000082684;ENSG00000133110;ENSG00000172037;ENSG00000137055;ENSG00000149269;ENSG00000167680;ENSG00000105429</t>
  </si>
  <si>
    <t>ENSG00000116213;ENSG00000119185;ENSG00000168958;ENSG00000105287;ENSG00000147601;ENSG00000088833;ENSG00000113522;ENSG00000152409;ENSG00000136717;ENSG00000092098;ENSG00000130787;ENSG00000141552;ENSG00000072310;ENSG00000067715;ENSG00000122566;ENSG00000012061;ENSG00000140464;ENSG00000075711;ENSG00000148356;ENSG00000141376;ENSG00000085733;ENSG00000038532;ENSG00000175224;ENSG00000204991;ENSG00000184640;ENSG00000109670;ENSG00000136950;ENSG00000071051;ENSG00000162302;ENSG00000007047;ENSG00000100523;ENSG00000143575;ENSG00000160789;ENSG00000198911;ENSG00000164924;ENSG00000130816;ENSG00000184381;ENSG00000141279;ENSG00000074964;ENSG00000109332;ENSG00000100225;ENSG00000115935;ENSG00000149269;ENSG00000175866;ENSG00000153187;ENSG00000161270</t>
  </si>
  <si>
    <t>ENSG00000088833;ENSG00000198920;ENSG00000134982;ENSG00000129968;ENSG00000107404;ENSG00000007047;ENSG00000128881;ENSG00000153187</t>
  </si>
  <si>
    <t>ENSG00000070756;ENSG00000136937;ENSG00000145216;ENSG00000112941;ENSG00000125755;ENSG00000077312;ENSG00000160075;ENSG00000114503</t>
  </si>
  <si>
    <t>ENSG00000073060;ENSG00000175445;ENSG00000198911</t>
  </si>
  <si>
    <t>ENSG00000119185;ENSG00000168958;ENSG00000165650;ENSG00000184402;ENSG00000073910;ENSG00000044090;ENSG00000151892;ENSG00000204580;ENSG00000114554;ENSG00000154134;ENSG00000114270;ENSG00000115694;ENSG00000214078;ENSG00000184009;ENSG00000257923;ENSG00000166452;ENSG00000124006;ENSG00000128602;ENSG00000105426;ENSG00000214655;ENSG00000067715;ENSG00000166484;ENSG00000136279;ENSG00000179915;ENSG00000141503;ENSG00000143434;ENSG00000128872;ENSG00000171552;ENSG00000132003;ENSG00000130479;ENSG00000138771;ENSG00000154358;ENSG00000075711;ENSG00000135387;ENSG00000107404;ENSG00000187122;ENSG00000196923;ENSG00000277586;ENSG00000085733;ENSG00000115963;ENSG00000087274;ENSG00000142173;ENSG00000104884;ENSG00000067606;ENSG00000082684;ENSG00000105738;ENSG00000160226;ENSG00000141522;ENSG00000090776;ENSG00000169439;ENSG00000130702;ENSG00000099864;ENSG00000133110;ENSG00000127418;ENSG00000124126;ENSG00000136068;ENSG00000143355;ENSG00000143126;ENSG00000102103;ENSG00000165802;ENSG00000182606;ENSG00000154277;ENSG00000100968;ENSG00000154380;ENSG00000172037;ENSG00000137055;ENSG00000149269;ENSG00000167680;ENSG00000175866;ENSG00000148053;ENSG00000115020;ENSG00000106460;ENSG00000105429</t>
  </si>
  <si>
    <t>ENSG00000077232;ENSG00000088833;ENSG00000173846;ENSG00000077721;ENSG00000141552;ENSG00000198252;ENSG00000114062;ENSG00000165280;ENSG00000123159;ENSG00000182446;ENSG00000051108;ENSG00000125826;ENSG00000145604;ENSG00000140464;ENSG00000182325;ENSG00000107404;ENSG00000115307;ENSG00000038532;ENSG00000103275;ENSG00000123124;ENSG00000100519;ENSG00000135018;ENSG00000044574;ENSG00000109670;ENSG00000204463;ENSG00000150991;ENSG00000079999;ENSG00000154277;ENSG00000175093;ENSG00000109332;ENSG00000137055;ENSG00000136986;ENSG00000143207;ENSG00000144224</t>
  </si>
  <si>
    <t>ENSG00000116871;ENSG00000116213;ENSG00000167702;ENSG00000167552;ENSG00000130294;ENSG00000088833;ENSG00000137100;ENSG00000044090;ENSG00000173846;ENSG00000015133;ENSG00000198901;ENSG00000149499;ENSG00000160551;ENSG00000075702;ENSG00000198920;ENSG00000126214;ENSG00000170037;ENSG00000124006;ENSG00000165280;ENSG00000160299;ENSG00000138834;ENSG00000134982;ENSG00000105568;ENSG00000170390;ENSG00000130479;ENSG00000075711;ENSG00000114166;ENSG00000107404;ENSG00000115266;ENSG00000141013;ENSG00000277586;ENSG00000141376;ENSG00000155816;ENSG00000100360;ENSG00000180376;ENSG00000197912;ENSG00000067606;ENSG00000064199;ENSG00000015592;ENSG00000204991;ENSG00000007047;ENSG00000139618;ENSG00000160789;ENSG00000115423;ENSG00000123416;ENSG00000182606;ENSG00000154277;ENSG00000140983;ENSG00000112659;ENSG00000134369;ENSG00000070761;ENSG00000149269;ENSG00000128881;ENSG00000168026;ENSG00000153187</t>
  </si>
  <si>
    <t>ENSG00000168958;ENSG00000092098;ENSG00000130787;ENSG00000198954;ENSG00000072310;ENSG00000171552;ENSG00000147454;ENSG00000111843;ENSG00000175224;ENSG00000197912;ENSG00000109670;ENSG00000144381;ENSG00000143575;ENSG00000131748;ENSG00000110955;ENSG00000198911;ENSG00000140939;ENSG00000164924;ENSG00000141279;ENSG00000140983;ENSG00000109332;ENSG00000100225;ENSG00000105197</t>
  </si>
  <si>
    <t>ENSG00000130635;ENSG00000075275;ENSG00000117713;ENSG00000198719;ENSG00000069188;ENSG00000176842;ENSG00000152977;ENSG00000186716;ENSG00000107404;ENSG00000089094;ENSG00000138829;ENSG00000180376;ENSG00000180176;ENSG00000204138;ENSG00000143995;ENSG00000198707;ENSG00000146555;ENSG00000196591;ENSG00000171316;ENSG00000077782;ENSG00000148053</t>
  </si>
  <si>
    <t>ENSG00000077232;ENSG00000101294;ENSG00000088833;ENSG00000173846;ENSG00000077721;ENSG00000141552;ENSG00000198252;ENSG00000114062;ENSG00000165280;ENSG00000123159;ENSG00000182446;ENSG00000051108;ENSG00000125826;ENSG00000145604;ENSG00000140464;ENSG00000182325;ENSG00000107404;ENSG00000115307;ENSG00000038532;ENSG00000103275;ENSG00000123124;ENSG00000100519;ENSG00000135018;ENSG00000044574;ENSG00000109670;ENSG00000204463;ENSG00000150991;ENSG00000079999;ENSG00000154277;ENSG00000171617;ENSG00000175093;ENSG00000109332;ENSG00000172775;ENSG00000137055;ENSG00000006025;ENSG00000136986;ENSG00000143207;ENSG00000144224</t>
  </si>
  <si>
    <t>ENSG00000139182;ENSG00000126214;ENSG00000138834;ENSG00000179915;ENSG00000075711;ENSG00000107404;ENSG00000067606;ENSG00000175866;ENSG00000161270</t>
  </si>
  <si>
    <t>ENSG00000077232;ENSG00000101294;ENSG00000165280;ENSG00000182446;ENSG00000051108;ENSG00000115307;ENSG00000100519;ENSG00000135018;ENSG00000044574;ENSG00000204463;ENSG00000136986;ENSG00000144224</t>
  </si>
  <si>
    <t>ENSG00000119185;ENSG00000168958;ENSG00000147601;ENSG00000167535;ENSG00000088833;ENSG00000173846;ENSG00000092098;ENSG00000072310;ENSG00000128602;ENSG00000160299;ENSG00000152977;ENSG00000130766;ENSG00000134982;ENSG00000148175;ENSG00000171552;ENSG00000170390;ENSG00000171853;ENSG00000129968;ENSG00000075711;ENSG00000107404;ENSG00000141013;ENSG00000141376;ENSG00000175224;ENSG00000180304;ENSG00000180376;ENSG00000067606;ENSG00000109670;ENSG00000007047;ENSG00000157978;ENSG00000143575;ENSG00000160789;ENSG00000198911;ENSG00000198707;ENSG00000164924;ENSG00000185236;ENSG00000141279;ENSG00000109332;ENSG00000104805;ENSG00000149269;ENSG00000128881</t>
  </si>
  <si>
    <t>ENSG00000119185;ENSG00000184402;ENSG00000044090;ENSG00000151892;ENSG00000114554;ENSG00000154134;ENSG00000114270;ENSG00000115694;ENSG00000257923;ENSG00000166452;ENSG00000124006;ENSG00000128602;ENSG00000105426;ENSG00000214655;ENSG00000166484;ENSG00000179915;ENSG00000141503;ENSG00000143434;ENSG00000132003;ENSG00000130479;ENSG00000135387;ENSG00000107404;ENSG00000187122;ENSG00000196923;ENSG00000277586;ENSG00000085733;ENSG00000142173;ENSG00000082684;ENSG00000105738;ENSG00000141522;ENSG00000090776;ENSG00000169439;ENSG00000130702;ENSG00000133110;ENSG00000127418;ENSG00000124126;ENSG00000136068;ENSG00000143355;ENSG00000143126;ENSG00000102103;ENSG00000165802;ENSG00000182606;ENSG00000154277;ENSG00000100968;ENSG00000154380;ENSG00000172037;ENSG00000149269;ENSG00000167680;ENSG00000175866;ENSG00000148053;ENSG00000106460;ENSG00000105429</t>
  </si>
  <si>
    <t>ENSG00000071626;ENSG00000136937;ENSG00000159409;ENSG00000099622;ENSG00000114503;ENSG00000104852</t>
  </si>
  <si>
    <t>ENSG00000092098;ENSG00000175224;ENSG00000109670;ENSG00000198911;ENSG00000141279;ENSG00000109332</t>
  </si>
  <si>
    <t>ENSG00000109113;ENSG00000128602;ENSG00000164066;ENSG00000141013;ENSG00000151208;ENSG00000070614</t>
  </si>
  <si>
    <t>ENSG00000168066;ENSG00000159409;ENSG00000007392;ENSG00000161082;ENSG00000140939;ENSG00000136450</t>
  </si>
  <si>
    <t>ENSG00000166685;ENSG00000088833;ENSG00000044090;ENSG00000173846;ENSG00000115694;ENSG00000124006;ENSG00000182446;ENSG00000178950;ENSG00000171853;ENSG00000141376;ENSG00000120805;ENSG00000164924;ENSG00000136152;ENSG00000178104;ENSG00000196535</t>
  </si>
  <si>
    <t>ENSG00000137100;ENSG00000044090;ENSG00000100167;ENSG00000143543;ENSG00000184702;ENSG00000170037;ENSG00000138758;ENSG00000134982;ENSG00000155816;ENSG00000204991;ENSG00000184640;ENSG00000139618</t>
  </si>
  <si>
    <t>ENSG00000173846;ENSG00000101997;ENSG00000198252;ENSG00000114062;ENSG00000165280;ENSG00000123159;ENSG00000051108;ENSG00000140464;ENSG00000107404;ENSG00000038532;ENSG00000135018;ENSG00000109670;ENSG00000125691;ENSG00000204463;ENSG00000079999;ENSG00000143207</t>
  </si>
  <si>
    <t>ENSG00000070756;ENSG00000160360;ENSG00000173846;ENSG00000101997;ENSG00000159388;ENSG00000099783;ENSG00000153048;ENSG00000073060;ENSG00000198252;ENSG00000099622;ENSG00000114062;ENSG00000072310;ENSG00000165280;ENSG00000127580;ENSG00000123159;ENSG00000088247;ENSG00000185189;ENSG00000130766;ENSG00000051108;ENSG00000134982;ENSG00000026025;ENSG00000140464;ENSG00000173039;ENSG00000156709;ENSG00000107404;ENSG00000115266;ENSG00000148356;ENSG00000065978;ENSG00000085733;ENSG00000083750;ENSG00000100596;ENSG00000038532;ENSG00000155816;ENSG00000123124;ENSG00000175224;ENSG00000180304;ENSG00000100519;ENSG00000185728;ENSG00000135018;ENSG00000109670;ENSG00000089006;ENSG00000125691;ENSG00000147416;ENSG00000204463;ENSG00000172530;ENSG00000143575;ENSG00000150991;ENSG00000198911;ENSG00000179134;ENSG00000164924;ENSG00000079999;ENSG00000068024;ENSG00000154277;ENSG00000100225;ENSG00000177666;ENSG00000172775;ENSG00000006025;ENSG00000126247;ENSG00000115020;ENSG00000143207;ENSG00000153187;ENSG00000123737;ENSG00000104852</t>
  </si>
  <si>
    <t>ENSG00000100167;ENSG00000184702;ENSG00000138758;ENSG00000184640</t>
  </si>
  <si>
    <t>ENSG00000114019;ENSG00000119185;ENSG00000148204;ENSG00000105287;ENSG00000061273;ENSG00000102900;ENSG00000073060;ENSG00000196411;ENSG00000128602;ENSG00000123159;ENSG00000123143;ENSG00000143434;ENSG00000140464;ENSG00000108840;ENSG00000141376;ENSG00000131375;ENSG00000082684;ENSG00000090776;ENSG00000109670;ENSG00000130702;ENSG00000204138;ENSG00000110955;ENSG00000197043;ENSG00000133121;ENSG00000077782;ENSG00000149269;ENSG00000167680;ENSG00000144711;ENSG00000163638;ENSG00000105429</t>
  </si>
  <si>
    <t>ENSG00000152409;ENSG00000136717;ENSG00000130787;ENSG00000090924;ENSG00000135596;ENSG00000052841;ENSG00000128872;ENSG00000075711;ENSG00000085733;ENSG00000087274;ENSG00000204991;ENSG00000136950;ENSG00000071051;ENSG00000143575;ENSG00000124126;ENSG00000115935;ENSG00000175866;ENSG00000105887;ENSG00000161270</t>
  </si>
  <si>
    <t>ENSG00000119185;ENSG00000075275;ENSG00000152409;ENSG00000136717;ENSG00000130787;ENSG00000160551;ENSG00000090924;ENSG00000128872;ENSG00000075711;ENSG00000141376;ENSG00000085733;ENSG00000115963;ENSG00000087274;ENSG00000141522;ENSG00000204991;ENSG00000140750;ENSG00000136950;ENSG00000071051;ENSG00000143575;ENSG00000124126;ENSG00000074964;ENSG00000142632;ENSG00000115935;ENSG00000149269;ENSG00000175866;ENSG00000105887;ENSG00000161270</t>
  </si>
  <si>
    <t>ENSG00000072310;ENSG00000085733;ENSG00000038532;ENSG00000109670;ENSG00000143575;ENSG00000198911;ENSG00000100225</t>
  </si>
  <si>
    <t>ENSG00000130584;ENSG00000139182;ENSG00000150471;ENSG00000119185;ENSG00000071564;ENSG00000148204;ENSG00000263001;ENSG00000130635;ENSG00000117598;ENSG00000105287;ENSG00000184402;ENSG00000175928;ENSG00000113657;ENSG00000044090;ENSG00000075275;ENSG00000217128;ENSG00000114554;ENSG00000072071;ENSG00000188157;ENSG00000225663;ENSG00000061273;ENSG00000136717;ENSG00000198719;ENSG00000101680;ENSG00000165804;ENSG00000007392;ENSG00000115694;ENSG00000214078;ENSG00000257923;ENSG00000132359;ENSG00000124006;ENSG00000128602;ENSG00000105426;ENSG00000214655;ENSG00000067715;ENSG00000060237;ENSG00000166484;ENSG00000179915;ENSG00000026025;ENSG00000178950;ENSG00000129757;ENSG00000143434;ENSG00000140464;ENSG00000132003;ENSG00000173039;ENSG00000075711;ENSG00000069956;ENSG00000114166;ENSG00000135387;ENSG00000107404;ENSG00000187122;ENSG00000074181;ENSG00000183864;ENSG00000277586;ENSG00000167967;ENSG00000108840;ENSG00000085733;ENSG00000169926;ENSG00000138829;ENSG00000087274;ENSG00000110092;ENSG00000067606;ENSG00000082684;ENSG00000141522;ENSG00000108821;ENSG00000144485;ENSG00000169439;ENSG00000044574;ENSG00000173153;ENSG00000109670;ENSG00000130702;ENSG00000204463;ENSG00000151208;ENSG00000139618;ENSG00000143575;ENSG00000063245;ENSG00000143995;ENSG00000121989;ENSG00000145794;ENSG00000146555;ENSG00000164924;ENSG00000130816;ENSG00000124126;ENSG00000143126;ENSG00000102103;ENSG00000198805;ENSG00000079999;ENSG00000165802;ENSG00000182606;ENSG00000068024;ENSG00000171617;ENSG00000100968;ENSG00000185386;ENSG00000105855;ENSG00000142632;ENSG00000196591;ENSG00000100225;ENSG00000133121;ENSG00000163608;ENSG00000171316;ENSG00000196961;ENSG00000077782;ENSG00000137055;ENSG00000149269;ENSG00000180694;ENSG00000167680;ENSG00000175866;ENSG00000148053;ENSG00000105887;ENSG00000106460;ENSG00000174233;ENSG00000163638;ENSG00000105429</t>
  </si>
  <si>
    <t>ENSG00000167470;ENSG00000109113;ENSG00000167861;ENSG00000140829;ENSG00000119185;ENSG00000031823;ENSG00000196586;ENSG00000168958;ENSG00000101294;ENSG00000130294;ENSG00000166685;ENSG00000167535;ENSG00000173846;ENSG00000169062;ENSG00000157191;ENSG00000101997;ENSG00000265681;ENSG00000142459;ENSG00000092098;ENSG00000102900;ENSG00000136937;ENSG00000007516;ENSG00000204536;ENSG00000242612;ENSG00000175445;ENSG00000110697;ENSG00000090565;ENSG00000126214;ENSG00000115145;ENSG00000198252;ENSG00000157637;ENSG00000139832;ENSG00000072310;ENSG00000125844;ENSG00000128602;ENSG00000165280;ENSG00000140988;ENSG00000123159;ENSG00000067715;ENSG00000160299;ENSG00000231925;ENSG00000122566;ENSG00000088247;ENSG00000148985;ENSG00000138834;ENSG00000161016;ENSG00000163618;ENSG00000152977;ENSG00000100417;ENSG00000186716;ENSG00000182446;ENSG00000051108;ENSG00000102931;ENSG00000148175;ENSG00000140464;ENSG00000145216;ENSG00000157326;ENSG00000010310;ENSG00000100139;ENSG00000174165;ENSG00000148356;ENSG00000169228;ENSG00000125755;ENSG00000141376;ENSG00000085733;ENSG00000115307;ENSG00000139197;ENSG00000100979;ENSG00000169221;ENSG00000155816;ENSG00000100360;ENSG00000101199;ENSG00000175224;ENSG00000180304;ENSG00000163406;ENSG00000180176;ENSG00000067606;ENSG00000093183;ENSG00000120805;ENSG00000108821;ENSG00000063244;ENSG00000096433;ENSG00000204991;ENSG00000161547;ENSG00000109670;ENSG00000010322;ENSG00000089006;ENSG00000072958;ENSG00000125691;ENSG00000147416;ENSG00000152556;ENSG00000144381;ENSG00000197756;ENSG00000133110;ENSG00000143575;ENSG00000164163;ENSG00000188042;ENSG00000150991;ENSG00000173175;ENSG00000160789;ENSG00000198911;ENSG00000108239;ENSG00000198707;ENSG00000114503;ENSG00000090006;ENSG00000164924;ENSG00000184381;ENSG00000102100;ENSG00000185236;ENSG00000198805;ENSG00000141279;ENSG00000124789;ENSG00000182606;ENSG00000185386;ENSG00000184432;ENSG00000136152;ENSG00000109332;ENSG00000116754;ENSG00000100225;ENSG00000171316;ENSG00000196961;ENSG00000105197;ENSG00000129990;ENSG00000104805;ENSG00000109762;ENSG00000149269;ENSG00000136450;ENSG00000148053;ENSG00000136986;ENSG00000198755;ENSG00000111224;ENSG00000153187;ENSG00000196535;ENSG00000163638;ENSG00000149823;ENSG00000103227;ENSG00000167291</t>
  </si>
  <si>
    <t>ENSG00000105287;ENSG00000061273;ENSG00000072310;ENSG00000105556;ENSG00000145349;ENSG00000108840;ENSG00000162521;ENSG00000111642;ENSG00000068024;ENSG00000196591;ENSG00000054267</t>
  </si>
  <si>
    <t>ENSG00000070756;ENSG00000071626;ENSG00000159388;ENSG00000136937;ENSG00000159409;ENSG00000099622;ENSG00000088247;ENSG00000185728;ENSG00000114503;ENSG00000104852</t>
  </si>
  <si>
    <t>ENSG00000119185;ENSG00000071564;ENSG00000196586;ENSG00000130522;ENSG00000108557;ENSG00000105287;ENSG00000105656;ENSG00000184402;ENSG00000105419;ENSG00000183258;ENSG00000167258;ENSG00000127616;ENSG00000188157;ENSG00000198719;ENSG00000165804;ENSG00000116539;ENSG00000064932;ENSG00000104885;ENSG00000072310;ENSG00000128602;ENSG00000119778;ENSG00000137309;ENSG00000135903;ENSG00000152977;ENSG00000130766;ENSG00000166484;ENSG00000143190;ENSG00000105698;ENSG00000173039;ENSG00000114166;ENSG00000120693;ENSG00000074181;ENSG00000143013;ENSG00000065978;ENSG00000108840;ENSG00000141376;ENSG00000169926;ENSG00000042429;ENSG00000100519;ENSG00000104884;ENSG00000044574;ENSG00000173153;ENSG00000109670;ENSG00000275023;ENSG00000141568;ENSG00000071051;ENSG00000162302;ENSG00000152556;ENSG00000143575;ENSG00000134480;ENSG00000280789;ENSG00000171735;ENSG00000175029;ENSG00000150991;ENSG00000143995;ENSG00000198911;ENSG00000121989;ENSG00000138380;ENSG00000068024;ENSG00000100968;ENSG00000102401;ENSG00000185420;ENSG00000074964;ENSG00000135334;ENSG00000196591;ENSG00000171316;ENSG00000106948;ENSG00000054267;ENSG00000153187;ENSG00000123737;ENSG00000106153</t>
  </si>
  <si>
    <t>ENSG00000168958;ENSG00000092098;ENSG00000072310;ENSG00000175224;ENSG00000109670;ENSG00000144381;ENSG00000143575;ENSG00000198911;ENSG00000141279;ENSG00000109332;ENSG00000100225;ENSG00000105197</t>
  </si>
  <si>
    <t>ENSG00000184402;ENSG00000044090;ENSG00000257923;ENSG00000124006;ENSG00000141503;ENSG00000135387;ENSG00000107404;ENSG00000169439;ENSG00000143126;ENSG00000102103;ENSG00000165802;ENSG00000182606;ENSG00000100968;ENSG00000175866;ENSG00000106460</t>
  </si>
  <si>
    <t>ENSG00000184009;ENSG00000124006;ENSG00000128602;ENSG00000128872;ENSG00000154358;ENSG00000105971;ENSG00000128591;ENSG00000160789;ENSG00000068024;ENSG00000154277;ENSG00000185420;ENSG00000149269;ENSG00000164976;ENSG00000153187</t>
  </si>
  <si>
    <t>ENSG00000105287;ENSG00000073910;ENSG00000061273;ENSG00000072310;ENSG00000105556;ENSG00000145349;ENSG00000129968;ENSG00000108840;ENSG00000162521;ENSG00000111642;ENSG00000068024;ENSG00000196591;ENSG00000054267</t>
  </si>
  <si>
    <t>ENSG00000071564;ENSG00000117598;ENSG00000184402;ENSG00000113657;ENSG00000044090;ENSG00000114554;ENSG00000136717;ENSG00000198719;ENSG00000115694;ENSG00000214078;ENSG00000257923;ENSG00000132359;ENSG00000124006;ENSG00000128602;ENSG00000105426;ENSG00000214655;ENSG00000067715;ENSG00000026025;ENSG00000178950;ENSG00000143434;ENSG00000132003;ENSG00000173039;ENSG00000069956;ENSG00000135387;ENSG00000107404;ENSG00000074181;ENSG00000277586;ENSG00000085733;ENSG00000082684;ENSG00000141522;ENSG00000144485;ENSG00000169439;ENSG00000044574;ENSG00000151208;ENSG00000143995;ENSG00000146555;ENSG00000124126;ENSG00000102103;ENSG00000165802;ENSG00000182606;ENSG00000171617;ENSG00000100968;ENSG00000196591;ENSG00000100225;ENSG00000163608;ENSG00000171316;ENSG00000196961;ENSG00000077782;ENSG00000137055;ENSG00000149269;ENSG00000167680;ENSG00000175866;ENSG00000148053;ENSG00000106460;ENSG00000174233;ENSG00000105429</t>
  </si>
  <si>
    <t>ENSG00000115694;ENSG00000166484;ENSG00000140464;ENSG00000135018;ENSG00000109670;ENSG00000140939;ENSG00000184047</t>
  </si>
  <si>
    <t>ENSG00000152409;ENSG00000136717;ENSG00000130787;ENSG00000075711;ENSG00000085733;ENSG00000204991;ENSG00000136950;ENSG00000071051;ENSG00000115935;ENSG00000175866;ENSG00000161270</t>
  </si>
  <si>
    <t>ENSG00000113657;ENSG00000277443;ENSG00000175866</t>
  </si>
  <si>
    <t>ENSG00000073060;ENSG00000145794;ENSG00000166402</t>
  </si>
  <si>
    <t>ENSG00000109133;ENSG00000044574;ENSG00000071051</t>
  </si>
  <si>
    <t>ENSG00000140400;ENSG00000100417;ENSG00000104774</t>
  </si>
  <si>
    <t>ENSG00000119185;ENSG00000071564;ENSG00000117598;ENSG00000184402;ENSG00000113657;ENSG00000044090;ENSG00000114554;ENSG00000136717;ENSG00000198719;ENSG00000115694;ENSG00000214078;ENSG00000257923;ENSG00000132359;ENSG00000124006;ENSG00000128602;ENSG00000105426;ENSG00000214655;ENSG00000067715;ENSG00000026025;ENSG00000178950;ENSG00000143434;ENSG00000105568;ENSG00000132003;ENSG00000173039;ENSG00000069956;ENSG00000135387;ENSG00000107404;ENSG00000074181;ENSG00000277586;ENSG00000085733;ENSG00000087274;ENSG00000082684;ENSG00000141522;ENSG00000144485;ENSG00000169439;ENSG00000044574;ENSG00000109670;ENSG00000151208;ENSG00000133110;ENSG00000143995;ENSG00000146555;ENSG00000124126;ENSG00000102103;ENSG00000165802;ENSG00000182606;ENSG00000068024;ENSG00000171617;ENSG00000100968;ENSG00000196591;ENSG00000100225;ENSG00000163608;ENSG00000171316;ENSG00000196961;ENSG00000077782;ENSG00000137055;ENSG00000149269;ENSG00000167680;ENSG00000175866;ENSG00000148053;ENSG00000106460;ENSG00000174233;ENSG00000105429</t>
  </si>
  <si>
    <t>ENSG00000119185;ENSG00000108840;ENSG00000063245;ENSG00000133121;ENSG00000163638</t>
  </si>
  <si>
    <t>ENSG00000070756;ENSG00000160360;ENSG00000173846;ENSG00000101997;ENSG00000159388;ENSG00000099783;ENSG00000153048;ENSG00000073060;ENSG00000198252;ENSG00000099622;ENSG00000114062;ENSG00000072310;ENSG00000165280;ENSG00000127580;ENSG00000123159;ENSG00000088247;ENSG00000185189;ENSG00000130766;ENSG00000051108;ENSG00000026025;ENSG00000140464;ENSG00000156709;ENSG00000107404;ENSG00000148356;ENSG00000065978;ENSG00000085733;ENSG00000083750;ENSG00000100596;ENSG00000038532;ENSG00000175224;ENSG00000100519;ENSG00000185728;ENSG00000135018;ENSG00000109670;ENSG00000089006;ENSG00000125691;ENSG00000147416;ENSG00000204463;ENSG00000143575;ENSG00000150991;ENSG00000198911;ENSG00000179134;ENSG00000164924;ENSG00000079999;ENSG00000068024;ENSG00000154277;ENSG00000100225;ENSG00000177666;ENSG00000172775;ENSG00000006025;ENSG00000126247;ENSG00000115020;ENSG00000143207;ENSG00000153187;ENSG00000123737;ENSG00000104852</t>
  </si>
  <si>
    <t>ENSG00000130635;ENSG00000117713;ENSG00000198719;ENSG00000069188;ENSG00000176842;ENSG00000089094;ENSG00000138829;ENSG00000180376;ENSG00000180176;ENSG00000204138;ENSG00000143995;ENSG00000198707;ENSG00000146555;ENSG00000148053</t>
  </si>
  <si>
    <t>ENSG00000105287;ENSG00000073910;ENSG00000061273;ENSG00000072310;ENSG00000105556;ENSG00000145349;ENSG00000108840;ENSG00000162521;ENSG00000111642;ENSG00000068024;ENSG00000196591;ENSG00000054267</t>
  </si>
  <si>
    <t>ENSG00000139182;ENSG00000150471;ENSG00000167552;ENSG00000175928;ENSG00000150394;ENSG00000072071;ENSG00000188157;ENSG00000165280;ENSG00000105426;ENSG00000179915;ENSG00000138758;ENSG00000129968;ENSG00000135387;ENSG00000077063;ENSG00000187122;ENSG00000151208;ENSG00000164924;ENSG00000100968;ENSG00000175866;ENSG00000148053</t>
  </si>
  <si>
    <t>ENSG00000140829;ENSG00000070756;ENSG00000136937;ENSG00000145216;ENSG00000112941;ENSG00000125755;ENSG00000077312;ENSG00000063244;ENSG00000161547;ENSG00000155858;ENSG00000160075;ENSG00000114503;ENSG00000116754;ENSG00000136450;ENSG00000123737</t>
  </si>
  <si>
    <t>ENSG00000139182;ENSG00000150471;ENSG00000119185;ENSG00000130635;ENSG00000105287;ENSG00000160963;ENSG00000112852;ENSG00000075275;ENSG00000150394;ENSG00000114631;ENSG00000204580;ENSG00000114554;ENSG00000072071;ENSG00000198719;ENSG00000101680;ENSG00000103855;ENSG00000154134;ENSG00000073060;ENSG00000114270;ENSG00000184009;ENSG00000196411;ENSG00000069188;ENSG00000166452;ENSG00000100842;ENSG00000105426;ENSG00000174136;ENSG00000112578;ENSG00000060237;ENSG00000070413;ENSG00000139220;ENSG00000166484;ENSG00000179915;ENSG00000141503;ENSG00000134982;ENSG00000105568;ENSG00000165124;ENSG00000140464;ENSG00000129474;ENSG00000165458;ENSG00000173039;ENSG00000075711;ENSG00000171914;ENSG00000125755;ENSG00000141376;ENSG00000085733;ENSG00000140092;ENSG00000115963;ENSG00000142173;ENSG00000067606;ENSG00000028203;ENSG00000141522;ENSG00000108821;ENSG00000090776;ENSG00000130702;ENSG00000071051;ENSG00000144381;ENSG00000151208;ENSG00000133110;ENSG00000110955;ENSG00000008277;ENSG00000145794;ENSG00000146555;ENSG00000127418;ENSG00000124126;ENSG00000253305;ENSG00000137076;ENSG00000143126;ENSG00000198805;ENSG00000105855;ENSG00000105290;ENSG00000172037;ENSG00000167614;ENSG00000149269;ENSG00000175866;ENSG00000130287;ENSG00000175161;ENSG00000132470;ENSG00000186111;ENSG00000161270;ENSG00000163638</t>
  </si>
  <si>
    <t>ENSG00000119185;ENSG00000168958;ENSG00000167535;ENSG00000173846;ENSG00000092098;ENSG00000072310;ENSG00000128602;ENSG00000160299;ENSG00000152977;ENSG00000148175;ENSG00000141376;ENSG00000175224;ENSG00000180304;ENSG00000109670;ENSG00000143575;ENSG00000198911;ENSG00000198707;ENSG00000141279;ENSG00000109332;ENSG00000104805;ENSG00000149269</t>
  </si>
  <si>
    <t>ENSG00000139182;ENSG00000150471;ENSG00000071564;ENSG00000117598;ENSG00000184402;ENSG00000175928;ENSG00000113657;ENSG00000044090;ENSG00000114554;ENSG00000072071;ENSG00000188157;ENSG00000136717;ENSG00000115694;ENSG00000214078;ENSG00000257923;ENSG00000124006;ENSG00000128602;ENSG00000067715;ENSG00000179915;ENSG00000173039;ENSG00000069956;ENSG00000135387;ENSG00000107404;ENSG00000277586;ENSG00000141522;ENSG00000044574;ENSG00000151208;ENSG00000165802;ENSG00000182606;ENSG00000171617;ENSG00000196591;ENSG00000196961;ENSG00000077782;ENSG00000137055;ENSG00000149269;ENSG00000175866;ENSG00000148053;ENSG00000106460;ENSG00000105429</t>
  </si>
  <si>
    <t>ENSG00000099991;ENSG00000119969;ENSG00000147601;ENSG00000112312;ENSG00000127616;ENSG00000188486;ENSG00000103168;ENSG00000204256;ENSG00000148308;ENSG00000185024;ENSG00000171853;ENSG00000162521;ENSG00000100519;ENSG00000104884;ENSG00000112592;ENSG00000134480;ENSG00000150991;ENSG00000175792;ENSG00000185420</t>
  </si>
  <si>
    <t>ENSG00000119185;ENSG00000165650;ENSG00000184402;ENSG00000044090;ENSG00000114554;ENSG00000115694;ENSG00000257923;ENSG00000124006;ENSG00000105426;ENSG00000214655;ENSG00000067715;ENSG00000143434;ENSG00000132003;ENSG00000138771;ENSG00000075711;ENSG00000135387;ENSG00000107404;ENSG00000277586;ENSG00000085733;ENSG00000115963;ENSG00000082684;ENSG00000160226;ENSG00000141522;ENSG00000169439;ENSG00000099864;ENSG00000133110;ENSG00000124126;ENSG00000102103;ENSG00000165802;ENSG00000182606;ENSG00000100968;ENSG00000137055;ENSG00000149269;ENSG00000167680;ENSG00000175866;ENSG00000148053;ENSG00000105429</t>
  </si>
  <si>
    <t>ENSG00000145604;ENSG00000103275;ENSG00000280789;ENSG00000149269</t>
  </si>
  <si>
    <t>ENSG00000129968;ENSG00000107404;ENSG00000128881;ENSG00000153187</t>
  </si>
  <si>
    <t>ENSG00000092098;ENSG00000072310;ENSG00000175224;ENSG00000109670;ENSG00000143575;ENSG00000198911;ENSG00000164924;ENSG00000141279;ENSG00000109332</t>
  </si>
  <si>
    <t>ENSG00000184402;ENSG00000044090;ENSG00000151892;ENSG00000114554;ENSG00000154134;ENSG00000115694;ENSG00000257923;ENSG00000124006;ENSG00000128602;ENSG00000105426;ENSG00000214655;ENSG00000166484;ENSG00000179915;ENSG00000141503;ENSG00000143434;ENSG00000132003;ENSG00000130479;ENSG00000135387;ENSG00000107404;ENSG00000187122;ENSG00000196923;ENSG00000277586;ENSG00000085733;ENSG00000082684;ENSG00000141522;ENSG00000090776;ENSG00000169439;ENSG00000143355;ENSG00000143126;ENSG00000102103;ENSG00000165802;ENSG00000182606;ENSG00000154277;ENSG00000100968;ENSG00000154380;ENSG00000172037;ENSG00000149269;ENSG00000167680;ENSG00000175866;ENSG00000148053;ENSG00000106460;ENSG00000105429</t>
  </si>
  <si>
    <t>ENSG00000104936;ENSG00000117713;ENSG00000198719;ENSG00000184009;ENSG00000124006;ENSG00000128602;ENSG00000128872;ENSG00000154358;ENSG00000105971;ENSG00000108840;ENSG00000128591;ENSG00000160789;ENSG00000068024;ENSG00000154277;ENSG00000185420;ENSG00000149269;ENSG00000164976;ENSG00000105887;ENSG00000153187;ENSG00000161270</t>
  </si>
  <si>
    <t>ENSG00000136937;ENSG00000145216;ENSG00000125755;ENSG00000155858;ENSG00000160075;ENSG00000114503</t>
  </si>
  <si>
    <t>ENSG00000139182;ENSG00000150471;ENSG00000119185;ENSG00000130635;ENSG00000105287;ENSG00000160963;ENSG00000112852;ENSG00000075275;ENSG00000150394;ENSG00000114631;ENSG00000204580;ENSG00000114554;ENSG00000072071;ENSG00000198719;ENSG00000101680;ENSG00000103855;ENSG00000154134;ENSG00000114270;ENSG00000184009;ENSG00000196411;ENSG00000069188;ENSG00000166452;ENSG00000100842;ENSG00000105426;ENSG00000174136;ENSG00000112578;ENSG00000060237;ENSG00000070413;ENSG00000139220;ENSG00000166484;ENSG00000179915;ENSG00000141503;ENSG00000134982;ENSG00000105568;ENSG00000165124;ENSG00000140464;ENSG00000129474;ENSG00000165458;ENSG00000173039;ENSG00000075711;ENSG00000171914;ENSG00000125755;ENSG00000141376;ENSG00000085733;ENSG00000140092;ENSG00000115963;ENSG00000142173;ENSG00000067606;ENSG00000028203;ENSG00000141522;ENSG00000108821;ENSG00000090776;ENSG00000130702;ENSG00000071051;ENSG00000144381;ENSG00000151208;ENSG00000133110;ENSG00000110955;ENSG00000008277;ENSG00000145794;ENSG00000146555;ENSG00000127418;ENSG00000124126;ENSG00000253305;ENSG00000137076;ENSG00000143126;ENSG00000198805;ENSG00000105855;ENSG00000105290;ENSG00000172037;ENSG00000167614;ENSG00000149269;ENSG00000175866;ENSG00000130287;ENSG00000175161;ENSG00000132470;ENSG00000186111;ENSG00000161270;ENSG00000163638</t>
  </si>
  <si>
    <t>ENSG00000070756;ENSG00000169062;ENSG00000159388;ENSG00000265681;ENSG00000099783;ENSG00000153048;ENSG00000136937;ENSG00000099622;ENSG00000140988;ENSG00000088247;ENSG00000161016;ENSG00000026025;ENSG00000105568;ENSG00000112941;ENSG00000065978;ENSG00000185728;ENSG00000120705;ENSG00000125691;ENSG00000197756;ENSG00000103342;ENSG00000150991;ENSG00000114503;ENSG00000179134;ENSG00000164924;ENSG00000198755;ENSG00000153187;ENSG00000123737</t>
  </si>
  <si>
    <t>ENSG00000119185;ENSG00000165650;ENSG00000184402;ENSG00000073910;ENSG00000044090;ENSG00000151892;ENSG00000204580;ENSG00000114554;ENSG00000154134;ENSG00000114270;ENSG00000115694;ENSG00000214078;ENSG00000257923;ENSG00000166452;ENSG00000124006;ENSG00000128602;ENSG00000105426;ENSG00000214655;ENSG00000067715;ENSG00000166484;ENSG00000136279;ENSG00000179915;ENSG00000141503;ENSG00000143434;ENSG00000132003;ENSG00000130479;ENSG00000138771;ENSG00000075711;ENSG00000135387;ENSG00000107404;ENSG00000187122;ENSG00000196923;ENSG00000277586;ENSG00000085733;ENSG00000115963;ENSG00000087274;ENSG00000142173;ENSG00000067606;ENSG00000082684;ENSG00000105738;ENSG00000160226;ENSG00000141522;ENSG00000090776;ENSG00000169439;ENSG00000130702;ENSG00000099864;ENSG00000133110;ENSG00000127418;ENSG00000124126;ENSG00000136068;ENSG00000143355;ENSG00000143126;ENSG00000102103;ENSG00000165802;ENSG00000182606;ENSG00000154277;ENSG00000100968;ENSG00000154380;ENSG00000172037;ENSG00000137055;ENSG00000149269;ENSG00000167680;ENSG00000175866;ENSG00000148053;ENSG00000106460;ENSG00000105429</t>
  </si>
  <si>
    <t>ENSG00000145604;ENSG00000280789;ENSG00000149269</t>
  </si>
  <si>
    <t>ENSG00000102900;ENSG00000172037;ENSG00000161270</t>
  </si>
  <si>
    <t>ENSG00000171914;ENSG00000137076;ENSG00000136068</t>
  </si>
  <si>
    <t>ENSG00000117713;ENSG00000066117;ENSG00000049618</t>
  </si>
  <si>
    <t>ENSG00000119185;ENSG00000071564;ENSG00000196586;ENSG00000130522;ENSG00000108557;ENSG00000105287;ENSG00000105656;ENSG00000184402;ENSG00000165671;ENSG00000105419;ENSG00000183258;ENSG00000167258;ENSG00000127616;ENSG00000117713;ENSG00000188157;ENSG00000198719;ENSG00000165804;ENSG00000116539;ENSG00000064932;ENSG00000104885;ENSG00000072310;ENSG00000128602;ENSG00000174136;ENSG00000066117;ENSG00000119778;ENSG00000137309;ENSG00000135903;ENSG00000152977;ENSG00000130766;ENSG00000166484;ENSG00000185024;ENSG00000143190;ENSG00000129757;ENSG00000049618;ENSG00000105698;ENSG00000173039;ENSG00000101493;ENSG00000114166;ENSG00000120693;ENSG00000107404;ENSG00000074181;ENSG00000090971;ENSG00000143013;ENSG00000065978;ENSG00000108840;ENSG00000141376;ENSG00000169926;ENSG00000042429;ENSG00000122779;ENSG00000100519;ENSG00000104884;ENSG00000108821;ENSG00000112592;ENSG00000044574;ENSG00000173153;ENSG00000109670;ENSG00000275023;ENSG00000141568;ENSG00000130940;ENSG00000071051;ENSG00000162302;ENSG00000152556;ENSG00000109381;ENSG00000172530;ENSG00000139618;ENSG00000143575;ENSG00000134480;ENSG00000280789;ENSG00000171735;ENSG00000175029;ENSG00000150991;ENSG00000143995;ENSG00000198911;ENSG00000198707;ENSG00000121989;ENSG00000138380;ENSG00000068024;ENSG00000100968;ENSG00000102401;ENSG00000185420;ENSG00000074964;ENSG00000135334;ENSG00000196591;ENSG00000171316;ENSG00000106948;ENSG00000054267;ENSG00000153187;ENSG00000123737;ENSG00000106153</t>
  </si>
  <si>
    <t>ENSG00000184402;ENSG00000044090;ENSG00000257923;ENSG00000124006;ENSG00000069956;ENSG00000135387;ENSG00000151208;ENSG00000175866;ENSG00000106460</t>
  </si>
  <si>
    <t>ENSG00000116213;ENSG00000139182;ENSG00000150471;ENSG00000119185;ENSG00000117598;ENSG00000147601;ENSG00000175928;ENSG00000113657;ENSG00000152409;ENSG00000217128;ENSG00000072071;ENSG00000188157;ENSG00000136717;ENSG00000130787;ENSG00000165280;ENSG00000179915;ENSG00000134982;ENSG00000012061;ENSG00000129474;ENSG00000075711;ENSG00000148356;ENSG00000141376;ENSG00000085733;ENSG00000100519;ENSG00000104884;ENSG00000204991;ENSG00000184640;ENSG00000136950;ENSG00000071051;ENSG00000151208;ENSG00000007047;ENSG00000099864;ENSG00000068024;ENSG00000074964;ENSG00000115935;ENSG00000149269;ENSG00000175866;ENSG00000148053;ENSG00000161270</t>
  </si>
  <si>
    <t>ENSG00000116871;ENSG00000116213;ENSG00000167552;ENSG00000088833;ENSG00000044090;ENSG00000173846;ENSG00000015133;ENSG00000198901;ENSG00000149499;ENSG00000160551;ENSG00000075702;ENSG00000198920;ENSG00000170037;ENSG00000124006;ENSG00000165280;ENSG00000160299;ENSG00000134982;ENSG00000105568;ENSG00000170390;ENSG00000130479;ENSG00000075711;ENSG00000114166;ENSG00000107404;ENSG00000115266;ENSG00000141013;ENSG00000277586;ENSG00000141376;ENSG00000155816;ENSG00000180376;ENSG00000067606;ENSG00000015592;ENSG00000204991;ENSG00000007047;ENSG00000139618;ENSG00000160789;ENSG00000123416;ENSG00000112659;ENSG00000134369;ENSG00000149269;ENSG00000128881;ENSG00000153187</t>
  </si>
  <si>
    <t>ENSG00000127616;ENSG00000103168;ENSG00000104884;ENSG00000112592;ENSG00000134480;ENSG00000125630</t>
  </si>
  <si>
    <t>ENSG00000075275;ENSG00000198719;ENSG00000128602;ENSG00000164066;ENSG00000173039;ENSG00000104884;ENSG00000130702;ENSG00000167968;ENSG00000196591</t>
  </si>
  <si>
    <t>ENSG00000153922;ENSG00000099991;ENSG00000119969;ENSG00000113522;ENSG00000132740;ENSG00000188486;ENSG00000204256;ENSG00000116539;ENSG00000122566;ENSG00000137309;ENSG00000156709;ENSG00000112941;ENSG00000162521;ENSG00000104884;ENSG00000140320;ENSG00000169598;ENSG00000132153;ENSG00000111642;ENSG00000175792;ENSG00000185420;ENSG00000121152</t>
  </si>
  <si>
    <t>ENSG00000127616;ENSG00000117713;ENSG00000066117;ENSG00000137309</t>
  </si>
  <si>
    <t>ENSG00000072364;ENSG00000105656;ENSG00000167258;ENSG00000136937;ENSG00000070061;ENSG00000104884;ENSG00000130382;ENSG00000134480;ENSG00000114503;ENSG00000153187</t>
  </si>
  <si>
    <t>ENSG00000073060;ENSG00000072310;ENSG00000109670;ENSG00000177666;ENSG00000103227</t>
  </si>
  <si>
    <t>ENSG00000128602;ENSG00000105971;ENSG00000068024;ENSG00000185420;ENSG00000164976</t>
  </si>
  <si>
    <t>ENSG00000167535;ENSG00000179915;ENSG00000107404;ENSG00000067606;ENSG00000175866</t>
  </si>
  <si>
    <t>ENSG00000127616;ENSG00000123159;ENSG00000144381;ENSG00000110955;ENSG00000114737</t>
  </si>
  <si>
    <t>ENSG00000140829;ENSG00000169062;ENSG00000102900;ENSG00000136937;ENSG00000122566;ENSG00000088247;ENSG00000145216;ENSG00000125755;ENSG00000063244;ENSG00000161547;ENSG00000114503;ENSG00000124789;ENSG00000116754;ENSG00000136450;ENSG00000111224</t>
  </si>
  <si>
    <t>ENSG00000124006;ENSG00000128602;ENSG00000105971;ENSG00000128591;ENSG00000068024;ENSG00000154277;ENSG00000164976</t>
  </si>
  <si>
    <t>ENSG00000070756;ENSG00000136937;ENSG00000145216;ENSG00000125755;ENSG00000077312;ENSG00000160075;ENSG00000114503</t>
  </si>
  <si>
    <t>ENSG00000070756;ENSG00000099783;ENSG00000153048;ENSG00000099622;ENSG00000088247;ENSG00000026025;ENSG00000065978;ENSG00000185728;ENSG00000150991;ENSG00000179134;ENSG00000164924;ENSG00000153187;ENSG00000123737</t>
  </si>
  <si>
    <t>ENSG00000077232;ENSG00000101294;ENSG00000088833;ENSG00000044090;ENSG00000173846;ENSG00000101997;ENSG00000198408;ENSG00000077721;ENSG00000141552;ENSG00000198252;ENSG00000114062;ENSG00000165280;ENSG00000123159;ENSG00000182446;ENSG00000051108;ENSG00000134982;ENSG00000125826;ENSG00000145604;ENSG00000140464;ENSG00000182325;ENSG00000173039;ENSG00000129968;ENSG00000107404;ENSG00000115266;ENSG00000166855;ENSG00000148356;ENSG00000115307;ENSG00000038532;ENSG00000155816;ENSG00000103275;ENSG00000164068;ENSG00000122779;ENSG00000123124;ENSG00000180304;ENSG00000078902;ENSG00000100519;ENSG00000135018;ENSG00000044574;ENSG00000109670;ENSG00000089006;ENSG00000125691;ENSG00000204463;ENSG00000172530;ENSG00000150991;ENSG00000151148;ENSG00000079999;ENSG00000154277;ENSG00000171617;ENSG00000112659;ENSG00000175093;ENSG00000109332;ENSG00000100225;ENSG00000196961;ENSG00000172775;ENSG00000137055;ENSG00000006025;ENSG00000136986;ENSG00000143207;ENSG00000144224;ENSG00000163638;ENSG00000104852</t>
  </si>
  <si>
    <t>ENSG00000119185;ENSG00000168958;ENSG00000167535;ENSG00000173846;ENSG00000092098;ENSG00000007516;ENSG00000175445;ENSG00000128602;ENSG00000160299;ENSG00000152977;ENSG00000148175;ENSG00000010310;ENSG00000141376;ENSG00000175224;ENSG00000180304;ENSG00000067606;ENSG00000109670;ENSG00000152556;ENSG00000144381;ENSG00000133110;ENSG00000198911;ENSG00000198707;ENSG00000184381;ENSG00000141279;ENSG00000185386;ENSG00000109332;ENSG00000149269;ENSG00000196535</t>
  </si>
  <si>
    <t>ENSG00000148204;ENSG00000130635;ENSG00000075275;ENSG00000198719;ENSG00000101680;ENSG00000060237;ENSG00000166484;ENSG00000107404;ENSG00000167967;ENSG00000130702;ENSG00000204463;ENSG00000077782</t>
  </si>
  <si>
    <t>ENSG00000140829;ENSG00000102900;ENSG00000136937;ENSG00000122566;ENSG00000145216;ENSG00000125755;ENSG00000063244;ENSG00000161547;ENSG00000114503;ENSG00000124789;ENSG00000116754;ENSG00000136450</t>
  </si>
  <si>
    <t>ENSG00000152409;ENSG00000136717;ENSG00000130787;ENSG00000090924;ENSG00000128872;ENSG00000075711;ENSG00000085733;ENSG00000087274;ENSG00000204991;ENSG00000136950;ENSG00000071051;ENSG00000143575;ENSG00000124126;ENSG00000115935;ENSG00000149269;ENSG00000175866;ENSG00000105887;ENSG00000161270</t>
  </si>
  <si>
    <t>ENSG00000119185;ENSG00000160360;ENSG00000112312;ENSG00000165671;ENSG00000136937;ENSG00000130787;ENSG00000214078;ENSG00000198252;ENSG00000104885;ENSG00000128602;ENSG00000051108;ENSG00000129933;ENSG00000107404;ENSG00000141013;ENSG00000108840;ENSG00000125755;ENSG00000087274;ENSG00000104884;ENSG00000044574;ENSG00000109670;ENSG00000157978;ENSG00000175029;ENSG00000068024;ENSG00000100968;ENSG00000196591;ENSG00000172775;ENSG00000163956;ENSG00000128881;ENSG00000136986</t>
  </si>
  <si>
    <t>ENSG00000119185;ENSG00000168958;ENSG00000167535;ENSG00000173846;ENSG00000092098;ENSG00000128602;ENSG00000160299;ENSG00000152977;ENSG00000130766;ENSG00000134982;ENSG00000148175;ENSG00000171853;ENSG00000129968;ENSG00000075711;ENSG00000141013;ENSG00000141376;ENSG00000175224;ENSG00000180304;ENSG00000109670;ENSG00000007047;ENSG00000198911;ENSG00000198707;ENSG00000164924;ENSG00000141279;ENSG00000109332;ENSG00000149269</t>
  </si>
  <si>
    <t>ENSG00000168066;ENSG00000011451;ENSG00000169738;ENSG00000099991;ENSG00000119185;ENSG00000168958;ENSG00000119969;ENSG00000101294;ENSG00000147601;ENSG00000112312;ENSG00000196781;ENSG00000113657;ENSG00000152409;ENSG00000015133;ENSG00000100167;ENSG00000127616;ENSG00000217128;ENSG00000132740;ENSG00000064687;ENSG00000136717;ENSG00000188486;ENSG00000102900;ENSG00000106829;ENSG00000137876;ENSG00000136937;ENSG00000158864;ENSG00000130787;ENSG00000114270;ENSG00000103168;ENSG00000159409;ENSG00000007392;ENSG00000090924;ENSG00000204256;ENSG00000139546;ENSG00000148308;ENSG00000184702;ENSG00000099622;ENSG00000124006;ENSG00000165280;ENSG00000067715;ENSG00000231925;ENSG00000137309;ENSG00000213619;ENSG00000161082;ENSG00000052841;ENSG00000136279;ENSG00000185024;ENSG00000277443;ENSG00000138758;ENSG00000070061;ENSG00000134982;ENSG00000012061;ENSG00000105568;ENSG00000128872;ENSG00000145349;ENSG00000148175;ENSG00000140464;ENSG00000129474;ENSG00000171853;ENSG00000075711;ENSG00000157326;ENSG00000160410;ENSG00000277586;ENSG00000143013;ENSG00000105971;ENSG00000085733;ENSG00000103485;ENSG00000139197;ENSG00000162521;ENSG00000184185;ENSG00000087274;ENSG00000142173;ENSG00000100519;ENSG00000104884;ENSG00000167792;ENSG00000067606;ENSG00000110958;ENSG00000108821;ENSG00000096433;ENSG00000181924;ENSG00000204991;ENSG00000184640;ENSG00000112592;ENSG00000054116;ENSG00000136950;ENSG00000071051;ENSG00000152556;ENSG00000144381;ENSG00000151208;ENSG00000169598;ENSG00000143575;ENSG00000134480;ENSG00000150991;ENSG00000140939;ENSG00000132153;ENSG00000127418;ENSG00000105063;ENSG00000124126;ENSG00000137076;ENSG00000197043;ENSG00000124789;ENSG00000113494;ENSG00000175792;ENSG00000185420;ENSG00000242485;ENSG00000115935;ENSG00000149269;ENSG00000136450;ENSG00000175866;ENSG00000178104;ENSG00000105887;ENSG00000136986;ENSG00000161270</t>
  </si>
  <si>
    <t>ENSG00000109113;ENSG00000119185;ENSG00000148204;ENSG00000168958;ENSG00000105287;ENSG00000152402;ENSG00000197530;ENSG00000133275;ENSG00000105419;ENSG00000167535;ENSG00000002834;ENSG00000204580;ENSG00000127616;ENSG00000101997;ENSG00000064687;ENSG00000157110;ENSG00000198719;ENSG00000092098;ENSG00000102900;ENSG00000130787;ENSG00000160551;ENSG00000115694;ENSG00000214078;ENSG00000196411;ENSG00000128602;ENSG00000165280;ENSG00000109133;ENSG00000127580;ENSG00000123159;ENSG00000060237;ENSG00000164066;ENSG00000138834;ENSG00000123143;ENSG00000115977;ENSG00000136279;ENSG00000179915;ENSG00000141503;ENSG00000129757;ENSG00000105568;ENSG00000125826;ENSG00000128872;ENSG00000145604;ENSG00000102931;ENSG00000140464;ENSG00000129474;ENSG00000171552;ENSG00000173039;ENSG00000114166;ENSG00000107404;ENSG00000010310;ENSG00000141013;ENSG00000130222;ENSG00000160410;ENSG00000105971;ENSG00000101966;ENSG00000083750;ENSG00000038532;ENSG00000103275;ENSG00000067606;ENSG00000204310;ENSG00000108821;ENSG00000109670;ENSG00000125691;ENSG00000071051;ENSG00000151208;ENSG00000157978;ENSG00000070614;ENSG00000132434;ENSG00000143575;ENSG00000280789;ENSG00000171735;ENSG00000175029;ENSG00000150991;ENSG00000121989;ENSG00000164924;ENSG00000184381;ENSG00000141068;ENSG00000100968;ENSG00000185386;ENSG00000113494;ENSG00000175792;ENSG00000196591;ENSG00000163608;ENSG00000077782;ENSG00000149269;ENSG00000175866;ENSG00000237441;ENSG00000148053;ENSG00000164976;ENSG00000120798</t>
  </si>
  <si>
    <t>ENSG00000119185;ENSG00000168958;ENSG00000167535;ENSG00000265681;ENSG00000092098;ENSG00000242612;ENSG00000072310;ENSG00000140988;ENSG00000123159;ENSG00000161016;ENSG00000100417;ENSG00000148175;ENSG00000157326;ENSG00000100139;ENSG00000174165;ENSG00000139197;ENSG00000175224;ENSG00000109670;ENSG00000125691;ENSG00000144381;ENSG00000197756;ENSG00000143575;ENSG00000150991;ENSG00000198911;ENSG00000164924;ENSG00000141279;ENSG00000182606;ENSG00000109332;ENSG00000100225;ENSG00000105197;ENSG00000104805;ENSG00000149269;ENSG00000198755</t>
  </si>
  <si>
    <t>ENSG00000277586;ENSG00000180176;ENSG00000156711</t>
  </si>
  <si>
    <t>ENSG00000088833;ENSG00000134982;ENSG00000007047</t>
  </si>
  <si>
    <t>ENSG00000140400;ENSG00000104774;ENSG00000142102</t>
  </si>
  <si>
    <t>ENSG00000184402;ENSG00000044090;ENSG00000114554;ENSG00000115694;ENSG00000257923;ENSG00000124006;ENSG00000135387;ENSG00000277586;ENSG00000141522;ENSG00000124126;ENSG00000182606;ENSG00000149269;ENSG00000175866;ENSG00000148053;ENSG00000105429</t>
  </si>
  <si>
    <t>ENSG00000160551;ENSG00000135596;ENSG00000134982;ENSG00000178950;ENSG00000128872;ENSG00000115266;ENSG00000087274;ENSG00000015592;ENSG00000128881;ENSG00000105887;ENSG00000116675</t>
  </si>
  <si>
    <t>ENSG00000072364;ENSG00000105656;ENSG00000162664;ENSG00000167258;ENSG00000136937;ENSG00000070061;ENSG00000104884;ENSG00000130382;ENSG00000134480;ENSG00000114503;ENSG00000153187</t>
  </si>
  <si>
    <t>ENSG00000109133;ENSG00000051108;ENSG00000044574;ENSG00000071051</t>
  </si>
  <si>
    <t>ENSG00000061938;ENSG00000130787;ENSG00000115977;ENSG00000116675</t>
  </si>
  <si>
    <t>ENSG00000184402;ENSG00000044090;ENSG00000257923;ENSG00000124006;ENSG00000135387;ENSG00000175866</t>
  </si>
  <si>
    <t>ENSG00000162910;ENSG00000160551;ENSG00000135596;ENSG00000134982;ENSG00000178950;ENSG00000128872;ENSG00000115266;ENSG00000204316;ENSG00000087274;ENSG00000015592;ENSG00000120705;ENSG00000103342;ENSG00000164163;ENSG00000143436;ENSG00000242485;ENSG00000128881;ENSG00000105887;ENSG00000172590;ENSG00000116675</t>
  </si>
  <si>
    <t>ENSG00000173846;ENSG00000101997;ENSG00000198252;ENSG00000114062;ENSG00000165280;ENSG00000123159;ENSG00000051108;ENSG00000140464;ENSG00000107404;ENSG00000038532;ENSG00000100519;ENSG00000135018;ENSG00000109670;ENSG00000125691;ENSG00000204463;ENSG00000079999;ENSG00000172775;ENSG00000006025;ENSG00000143207</t>
  </si>
  <si>
    <t>ENSG00000070814;ENSG00000128602;ENSG00000143434;ENSG00000082684;ENSG00000090776;ENSG00000130702;ENSG00000204138;ENSG00000197043;ENSG00000167680</t>
  </si>
  <si>
    <t>ENSG00000130522;ENSG00000214078;ENSG00000067715;ENSG00000060237;ENSG00000145349;ENSG00000087274;ENSG00000044574;ENSG00000138380;ENSG00000129990</t>
  </si>
  <si>
    <t>ENSG00000167470;ENSG00000077232;ENSG00000099991;ENSG00000119185;ENSG00000031823;ENSG00000148204;ENSG00000151693;ENSG00000160360;ENSG00000104936;ENSG00000105287;ENSG00000105656;ENSG00000147601;ENSG00000167258;ENSG00000073910;ENSG00000113522;ENSG00000061938;ENSG00000217128;ENSG00000114554;ENSG00000188157;ENSG00000143543;ENSG00000136717;ENSG00000142459;ENSG00000130787;ENSG00000142546;ENSG00000160551;ENSG00000073060;ENSG00000114270;ENSG00000175445;ENSG00000115694;ENSG00000139546;ENSG00000198252;ENSG00000198467;ENSG00000132359;ENSG00000072310;ENSG00000165280;ENSG00000140988;ENSG00000060237;ENSG00000118816;ENSG00000122566;ENSG00000135596;ENSG00000100241;ENSG00000112079;ENSG00000138834;ENSG00000123143;ENSG00000130766;ENSG00000166484;ENSG00000186716;ENSG00000136279;ENSG00000051108;ENSG00000070061;ENSG00000141503;ENSG00000134982;ENSG00000129757;ENSG00000105568;ENSG00000145349;ENSG00000102931;ENSG00000140464;ENSG00000129474;ENSG00000075711;ENSG00000114166;ENSG00000156709;ENSG00000107404;ENSG00000115266;ENSG00000010310;ENSG00000149257;ENSG00000130222;ENSG00000166855;ENSG00000143013;ENSG00000105971;ENSG00000141376;ENSG00000115307;ENSG00000101966;ENSG00000169221;ENSG00000103275;ENSG00000101199;ENSG00000175224;ENSG00000180304;ENSG00000110092;ENSG00000067606;ENSG00000105738;ENSG00000110958;ENSG00000130382;ENSG00000120805;ENSG00000141522;ENSG00000109670;ENSG00000140750;ENSG00000125691;ENSG00000071051;ENSG00000144381;ENSG00000125503;ENSG00000099864;ENSG00000204138;ENSG00000134480;ENSG00000164163;ENSG00000150991;ENSG00000140939;ENSG00000108239;ENSG00000077157;ENSG00000121989;ENSG00000184047;ENSG00000105063;ENSG00000124126;ENSG00000141068;ENSG00000108262;ENSG00000154277;ENSG00000185386;ENSG00000113494;ENSG00000185420;ENSG00000114737;ENSG00000074964;ENSG00000135334;ENSG00000142632;ENSG00000100225;ENSG00000112419;ENSG00000133121;ENSG00000077782;ENSG00000205155;ENSG00000137055;ENSG00000149269;ENSG00000180694;ENSG00000144711;ENSG00000148053;ENSG00000121152;ENSG00000153187;ENSG00000103227;ENSG00000167291;ENSG00000104852</t>
  </si>
  <si>
    <t>ENSG00000160949;ENSG00000101997;ENSG00000102931;ENSG00000140464;ENSG00000171914;ENSG00000138829;ENSG00000044574;ENSG00000137076;ENSG00000136068;ENSG00000079999;ENSG00000153187</t>
  </si>
  <si>
    <t>ENSG00000184402;ENSG00000044090;ENSG00000257923;ENSG00000124006;ENSG00000135387;ENSG00000169439;ENSG00000102103;ENSG00000165802;ENSG00000100968;ENSG00000175866</t>
  </si>
  <si>
    <t>ENSG00000071564;ENSG00000117598;ENSG00000184402;ENSG00000113657;ENSG00000044090;ENSG00000114554;ENSG00000115694;ENSG00000214078;ENSG00000257923;ENSG00000124006;ENSG00000067715;ENSG00000069956;ENSG00000135387;ENSG00000107404;ENSG00000277586;ENSG00000141522;ENSG00000044574;ENSG00000151208;ENSG00000182606;ENSG00000171617;ENSG00000196961;ENSG00000077782;ENSG00000137055;ENSG00000149269;ENSG00000175866;ENSG00000148053;ENSG00000106460;ENSG00000105429</t>
  </si>
  <si>
    <t>ENSG00000114062;ENSG00000165280;ENSG00000140988;ENSG00000145604;ENSG00000101966;ENSG00000103275;ENSG00000078902;ENSG00000135018;ENSG00000044574;ENSG00000109670;ENSG00000068024;ENSG00000175093;ENSG00000136986</t>
  </si>
  <si>
    <t>ENSG00000070756;ENSG00000169062;ENSG00000265681;ENSG00000136937;ENSG00000140988;ENSG00000161016;ENSG00000105568;ENSG00000120705;ENSG00000125691;ENSG00000197756;ENSG00000103342;ENSG00000114503;ENSG00000198755</t>
  </si>
  <si>
    <t>ENSG00000119185;ENSG00000061273;ENSG00000198719;ENSG00000108840;ENSG00000109670;ENSG00000063245;ENSG00000133121;ENSG00000163638</t>
  </si>
  <si>
    <t>ENSG00000168958;ENSG00000092098;ENSG00000130787;ENSG00000175224;ENSG00000109670;ENSG00000100523;ENSG00000198911;ENSG00000164924;ENSG00000184381;ENSG00000141279;ENSG00000109332;ENSG00000100225</t>
  </si>
  <si>
    <t>ENSG00000064687;ENSG00000073060;ENSG00000175445;ENSG00000088247;ENSG00000100979;ENSG00000157978;ENSG00000196961;ENSG00000163956;ENSG00000103227</t>
  </si>
  <si>
    <t>ENSG00000099783;ENSG00000159409;ENSG00000135482;ENSG00000161082;ENSG00000161547;ENSG00000139793;ENSG00000102103;ENSG00000136450;ENSG00000153187</t>
  </si>
  <si>
    <t>ENSG00000173846;ENSG00000126214;ENSG00000072310;ENSG00000165280;ENSG00000085733;ENSG00000038532;ENSG00000175224;ENSG00000109670;ENSG00000143575;ENSG00000198911;ENSG00000100225</t>
  </si>
  <si>
    <t>ENSG00000119185;ENSG00000168958;ENSG00000167535;ENSG00000148175;ENSG00000149269</t>
  </si>
  <si>
    <t>ENSG00000117598;ENSG00000113657;ENSG00000188157;ENSG00000141376;ENSG00000099864</t>
  </si>
  <si>
    <t>ENSG00000160551;ENSG00000134982;ENSG00000128872;ENSG00000115266;ENSG00000038532;ENSG00000087274;ENSG00000128881;ENSG00000105887</t>
  </si>
  <si>
    <t>ENSG00000109113;ENSG00000196586;ENSG00000133275;ENSG00000061938;ENSG00000157191;ENSG00000064687;ENSG00000136717;ENSG00000198719;ENSG00000130787;ENSG00000073060;ENSG00000184009;ENSG00000139832;ENSG00000067715;ENSG00000115977;ENSG00000186716;ENSG00000136279;ENSG00000178950;ENSG00000171552;ENSG00000165458;ENSG00000100139;ENSG00000196923;ENSG00000148356;ENSG00000105971;ENSG00000085733;ENSG00000101199;ENSG00000089006;ENSG00000157978;ENSG00000063245;ENSG00000145794;ENSG00000184381;ENSG00000139636;ENSG00000105290;ENSG00000196961;ENSG00000129990;ENSG00000115935;ENSG00000149269;ENSG00000163956;ENSG00000175866;ENSG00000166402;ENSG00000115020;ENSG00000186111;ENSG00000196535;ENSG00000116675</t>
  </si>
  <si>
    <t>ENSG00000130635;ENSG00000204580;ENSG00000101680;ENSG00000129474;ENSG00000107404;ENSG00000204138;ENSG00000105429</t>
  </si>
  <si>
    <t>ENSG00000154134;ENSG00000073060;ENSG00000143569;ENSG00000075711;ENSG00000064199;ENSG00000130702;ENSG00000071051;ENSG00000145794;ENSG00000164924;ENSG00000166402;ENSG00000105429</t>
  </si>
  <si>
    <t>ENSG00000044090;ENSG00000165280;ENSG00000109133;ENSG00000051108;ENSG00000101199;ENSG00000087274;ENSG00000110092;ENSG00000044574;ENSG00000071051;ENSG00000160789;ENSG00000137076;ENSG00000136986</t>
  </si>
  <si>
    <t>ENSG00000148204;ENSG00000075275;ENSG00000117713;ENSG00000198719;ENSG00000128602;ENSG00000176842;ENSG00000152977;ENSG00000186716;ENSG00000075711;ENSG00000107404;ENSG00000089094;ENSG00000138829;ENSG00000143570;ENSG00000180176;ENSG00000070614;ENSG00000204138;ENSG00000198707;ENSG00000171316;ENSG00000077782;ENSG00000105429</t>
  </si>
  <si>
    <t>ENSG00000145604;ENSG00000101966;ENSG00000175093</t>
  </si>
  <si>
    <t>ENSG00000075275;ENSG00000138771;ENSG00000151208</t>
  </si>
  <si>
    <t>ENSG00000103275;ENSG00000078902;ENSG00000068024</t>
  </si>
  <si>
    <t>ENSG00000139618;ENSG00000077782;ENSG00000105486</t>
  </si>
  <si>
    <t>ENSG00000119969;ENSG00000137309;ENSG00000140320</t>
  </si>
  <si>
    <t>ENSG00000148308;ENSG00000185024;ENSG00000112592</t>
  </si>
  <si>
    <t>ENSG00000277586;ENSG00000182606;ENSG00000154277</t>
  </si>
  <si>
    <t>ENSG00000140829;ENSG00000147601;ENSG00000169062;ENSG00000102900;ENSG00000136937;ENSG00000122566;ENSG00000088247;ENSG00000145216;ENSG00000125755;ENSG00000063244;ENSG00000161547;ENSG00000164163;ENSG00000114503;ENSG00000124789;ENSG00000116754;ENSG00000136450;ENSG00000111224;ENSG00000153187</t>
  </si>
  <si>
    <t>ENSG00000109113;ENSG00000116747;ENSG00000128602;ENSG00000164066;ENSG00000152977;ENSG00000141013;ENSG00000100360;ENSG00000102858;ENSG00000151208;ENSG00000070614;ENSG00000108641;ENSG00000128881;ENSG00000105429</t>
  </si>
  <si>
    <t>ENSG00000070756;ENSG00000159388;ENSG00000099783;ENSG00000153048;ENSG00000099622;ENSG00000088247;ENSG00000026025;ENSG00000065978;ENSG00000185728;ENSG00000150991;ENSG00000179134;ENSG00000164924;ENSG00000153187;ENSG00000123737</t>
  </si>
  <si>
    <t>ENSG00000139182;ENSG00000150471;ENSG00000175928;ENSG00000072071;ENSG00000188157;ENSG00000179915;ENSG00000151208;ENSG00000148053</t>
  </si>
  <si>
    <t>ENSG00000173846;ENSG00000165280;ENSG00000051108;ENSG00000107404;ENSG00000100519;ENSG00000135018;ENSG00000109670;ENSG00000204463;ENSG00000079999;ENSG00000006025;ENSG00000143207</t>
  </si>
  <si>
    <t>ENSG00000148204;ENSG00000130635;ENSG00000060237;ENSG00000166484;ENSG00000077782</t>
  </si>
  <si>
    <t>ENSG00000119185;ENSG00000148204;ENSG00000168958;ENSG00000165650;ENSG00000263001;ENSG00000130635;ENSG00000105287;ENSG00000184402;ENSG00000044090;ENSG00000075275;ENSG00000114554;ENSG00000061273;ENSG00000198719;ENSG00000115694;ENSG00000257923;ENSG00000124006;ENSG00000128602;ENSG00000105426;ENSG00000214655;ENSG00000067715;ENSG00000060237;ENSG00000123143;ENSG00000166484;ENSG00000186716;ENSG00000143434;ENSG00000140464;ENSG00000132003;ENSG00000138771;ENSG00000075711;ENSG00000135387;ENSG00000107404;ENSG00000277586;ENSG00000108840;ENSG00000085733;ENSG00000115963;ENSG00000082684;ENSG00000160226;ENSG00000141522;ENSG00000169439;ENSG00000109670;ENSG00000100523;ENSG00000099864;ENSG00000133110;ENSG00000063245;ENSG00000124126;ENSG00000143126;ENSG00000102103;ENSG00000165802;ENSG00000182606;ENSG00000100968;ENSG00000105855;ENSG00000142632;ENSG00000133121;ENSG00000196961;ENSG00000077782;ENSG00000137055;ENSG00000149269;ENSG00000167680;ENSG00000175866;ENSG00000148053;ENSG00000163638;ENSG00000105429</t>
  </si>
  <si>
    <t>ENSG00000140829;ENSG00000102900;ENSG00000136937;ENSG00000122566;ENSG00000145216;ENSG00000125755;ENSG00000063244;ENSG00000161547;ENSG00000164163;ENSG00000114503;ENSG00000124789;ENSG00000116754;ENSG00000136450</t>
  </si>
  <si>
    <t>ENSG00000111144;ENSG00000169738;ENSG00000077232;ENSG00000070756;ENSG00000131446;ENSG00000101294;ENSG00000088833;ENSG00000044090;ENSG00000173846;ENSG00000188157;ENSG00000169062;ENSG00000101997;ENSG00000159388;ENSG00000265681;ENSG00000099783;ENSG00000153048;ENSG00000198408;ENSG00000136937;ENSG00000095596;ENSG00000073060;ENSG00000077721;ENSG00000242612;ENSG00000175445;ENSG00000141552;ENSG00000010404;ENSG00000070610;ENSG00000198252;ENSG00000099622;ENSG00000114062;ENSG00000165280;ENSG00000140988;ENSG00000123159;ENSG00000140400;ENSG00000088247;ENSG00000161016;ENSG00000130766;ENSG00000182446;ENSG00000051108;ENSG00000134982;ENSG00000026025;ENSG00000104774;ENSG00000105568;ENSG00000125826;ENSG00000145604;ENSG00000140464;ENSG00000182325;ENSG00000173039;ENSG00000129968;ENSG00000156709;ENSG00000107404;ENSG00000115266;ENSG00000112941;ENSG00000166855;ENSG00000148356;ENSG00000065978;ENSG00000115307;ENSG00000103485;ENSG00000142102;ENSG00000038532;ENSG00000172732;ENSG00000155816;ENSG00000213930;ENSG00000103275;ENSG00000164068;ENSG00000122779;ENSG00000123124;ENSG00000180304;ENSG00000078902;ENSG00000100519;ENSG00000185728;ENSG00000135018;ENSG00000151498;ENSG00000169439;ENSG00000044574;ENSG00000109670;ENSG00000120705;ENSG00000089006;ENSG00000125691;ENSG00000204463;ENSG00000152556;ENSG00000169598;ENSG00000100523;ENSG00000197756;ENSG00000172530;ENSG00000103342;ENSG00000167968;ENSG00000150991;ENSG00000105953;ENSG00000114503;ENSG00000179134;ENSG00000164924;ENSG00000184381;ENSG00000103507;ENSG00000151148;ENSG00000198805;ENSG00000141279;ENSG00000079999;ENSG00000068024;ENSG00000154277;ENSG00000171617;ENSG00000112659;ENSG00000175093;ENSG00000109332;ENSG00000100225;ENSG00000196961;ENSG00000177666;ENSG00000109762;ENSG00000172775;ENSG00000137055;ENSG00000006025;ENSG00000130287;ENSG00000164976;ENSG00000136986;ENSG00000143207;ENSG00000198755;ENSG00000153187;ENSG00000167114;ENSG00000090013;ENSG00000144224;ENSG00000163638;ENSG00000123737;ENSG00000104852</t>
  </si>
  <si>
    <t>ENSG00000153922;ENSG00000070756;ENSG00000165650;ENSG00000044090;ENSG00000113522;ENSG00000127616;ENSG00000136717;ENSG00000188486;ENSG00000102900;ENSG00000198408;ENSG00000073060;ENSG00000204256;ENSG00000139546;ENSG00000126214;ENSG00000114062;ENSG00000165280;ENSG00000137309;ENSG00000026025;ENSG00000125826;ENSG00000145604;ENSG00000148175;ENSG00000140464;ENSG00000105698;ENSG00000171552;ENSG00000173039;ENSG00000075711;ENSG00000114166;ENSG00000087365;ENSG00000148356;ENSG00000167967;ENSG00000105971;ENSG00000103275;ENSG00000123124;ENSG00000104884;ENSG00000112592;ENSG00000109670;ENSG00000072958;ENSG00000144381;ENSG00000164163;ENSG00000175029;ENSG00000198276;ENSG00000150991;ENSG00000137076;ENSG00000124789;ENSG00000079999;ENSG00000196961;ENSG00000168090;ENSG00000136986</t>
  </si>
  <si>
    <t>ENSG00000173846;ENSG00000101997;ENSG00000165280;ENSG00000051108;ENSG00000107404;ENSG00000100519;ENSG00000135018;ENSG00000109670;ENSG00000204463;ENSG00000079999;ENSG00000006025;ENSG00000143207</t>
  </si>
  <si>
    <t>ENSG00000139182;ENSG00000150471;ENSG00000112852;ENSG00000175928;ENSG00000072071;ENSG00000188157;ENSG00000069188;ENSG00000105426;ENSG00000136279;ENSG00000179915;ENSG00000107404;ENSG00000187122;ENSG00000151208;ENSG00000146555;ENSG00000148053</t>
  </si>
  <si>
    <t>ENSG00000109113;ENSG00000128602;ENSG00000164066;ENSG00000152977;ENSG00000141013;ENSG00000102858;ENSG00000151208;ENSG00000070614;ENSG00000105429</t>
  </si>
  <si>
    <t>ENSG00000145604;ENSG00000101966;ENSG00000175093;ENSG00000137055</t>
  </si>
  <si>
    <t>ENSG00000173039;ENSG00000103275;ENSG00000078902;ENSG00000068024</t>
  </si>
  <si>
    <t>ENSG00000130766;ENSG00000173039;ENSG00000120693;ENSG00000138380</t>
  </si>
  <si>
    <t>ENSG00000197774;ENSG00000154920;ENSG00000172732;ENSG00000121152</t>
  </si>
  <si>
    <t>ENSG00000114554;ENSG00000101680;ENSG00000130702;ENSG00000077782</t>
  </si>
  <si>
    <t>ENSG00000169599;ENSG00000181873;ENSG00000165898;ENSG00000103245</t>
  </si>
  <si>
    <t>ENSG00000150471;ENSG00000108840;ENSG00000044574;ENSG00000144381;ENSG00000146555;ENSG00000196591</t>
  </si>
  <si>
    <t>ENSG00000127616;ENSG00000103168;ENSG00000148308;ENSG00000185024;ENSG00000100519;ENSG00000112592</t>
  </si>
  <si>
    <t>ENSG00000092098;ENSG00000175224;ENSG00000109670;ENSG00000198911;ENSG00000164924;ENSG00000141279;ENSG00000109332</t>
  </si>
  <si>
    <t>ENSG00000032389;ENSG00000197530;ENSG00000059145;ENSG00000044090;ENSG00000136485;ENSG00000061273;ENSG00000092098;ENSG00000142546;ENSG00000077721;ENSG00000141552;ENSG00000114062;ENSG00000165280;ENSG00000140988;ENSG00000051108;ENSG00000125826;ENSG00000145604;ENSG00000140464;ENSG00000182325;ENSG00000173039;ENSG00000148356;ENSG00000132716;ENSG00000167967;ENSG00000089094;ENSG00000109046;ENSG00000101966;ENSG00000139197;ENSG00000179455;ENSG00000103275;ENSG00000164068;ENSG00000122779;ENSG00000123124;ENSG00000078902;ENSG00000135018;ENSG00000111752;ENSG00000063244;ENSG00000044574;ENSG00000109670;ENSG00000102858;ENSG00000125691;ENSG00000146063;ENSG00000150991;ENSG00000151148;ENSG00000141279;ENSG00000079999;ENSG00000068024;ENSG00000171617;ENSG00000081307;ENSG00000114737;ENSG00000112659;ENSG00000175093;ENSG00000109332;ENSG00000100225;ENSG00000137055;ENSG00000136986;ENSG00000143207</t>
  </si>
  <si>
    <t>ENSG00000114019;ENSG00000150471;ENSG00000119185;ENSG00000148204;ENSG00000130635;ENSG00000105287;ENSG00000113657;ENSG00000075275;ENSG00000152409;ENSG00000151892;ENSG00000114631;ENSG00000204580;ENSG00000114554;ENSG00000061273;ENSG00000101680;ENSG00000102900;ENSG00000154134;ENSG00000073060;ENSG00000159409;ENSG00000116539;ENSG00000196411;ENSG00000100842;ENSG00000128602;ENSG00000214655;ENSG00000123159;ENSG00000060237;ENSG00000123143;ENSG00000166484;ENSG00000186716;ENSG00000179915;ENSG00000070061;ENSG00000141503;ENSG00000134982;ENSG00000143434;ENSG00000140464;ENSG00000129474;ENSG00000132003;ENSG00000107404;ENSG00000115266;ENSG00000141013;ENSG00000187122;ENSG00000196923;ENSG00000277586;ENSG00000143013;ENSG00000105971;ENSG00000108840;ENSG00000141376;ENSG00000085733;ENSG00000115963;ENSG00000100979;ENSG00000131375;ENSG00000067606;ENSG00000082684;ENSG00000108821;ENSG00000090776;ENSG00000169439;ENSG00000044574;ENSG00000109670;ENSG00000010322;ENSG00000130702;ENSG00000136950;ENSG00000071051;ENSG00000151208;ENSG00000133110;ENSG00000204138;ENSG00000160789;ENSG00000110955;ENSG00000115423;ENSG00000105953;ENSG00000145794;ENSG00000124126;ENSG00000184381;ENSG00000143355;ENSG00000197043;ENSG00000165802;ENSG00000068024;ENSG00000105855;ENSG00000134369;ENSG00000154380;ENSG00000100225;ENSG00000070761;ENSG00000172037;ENSG00000133121;ENSG00000077782;ENSG00000137055;ENSG00000149269;ENSG00000167680;ENSG00000144711;ENSG00000148053;ENSG00000128881;ENSG00000132470;ENSG00000186111;ENSG00000196535;ENSG00000163638;ENSG00000105429</t>
  </si>
  <si>
    <t>ENSG00000168066;ENSG00000077232;ENSG00000099991;ENSG00000119185;ENSG00000071564;ENSG00000070756;ENSG00000130522;ENSG00000148204;ENSG00000119969;ENSG00000147601;ENSG00000112312;ENSG00000165671;ENSG00000196781;ENSG00000079432;ENSG00000073910;ENSG00000113522;ENSG00000173846;ENSG00000160949;ENSG00000127616;ENSG00000117713;ENSG00000217128;ENSG00000061273;ENSG00000064687;ENSG00000136717;ENSG00000159388;ENSG00000106829;ENSG00000114270;ENSG00000165804;ENSG00000116539;ENSG00000139546;ENSG00000064932;ENSG00000198252;ENSG00000257923;ENSG00000099622;ENSG00000104885;ENSG00000135482;ENSG00000072310;ENSG00000128602;ENSG00000123159;ENSG00000060237;ENSG00000119778;ENSG00000122566;ENSG00000135596;ENSG00000137309;ENSG00000170265;ENSG00000088247;ENSG00000112079;ENSG00000123143;ENSG00000130766;ENSG00000006194;ENSG00000051108;ENSG00000134982;ENSG00000012061;ENSG00000143190;ENSG00000129757;ENSG00000105556;ENSG00000105568;ENSG00000140464;ENSG00000129474;ENSG00000173039;ENSG00000075711;ENSG00000114166;ENSG00000135387;ENSG00000107404;ENSG00000149257;ENSG00000074181;ENSG00000183864;ENSG00000167967;ENSG00000089094;ENSG00000065978;ENSG00000105722;ENSG00000108840;ENSG00000101966;ENSG00000038532;ENSG00000168101;ENSG00000155816;ENSG00000103275;ENSG00000122779;ENSG00000123124;ENSG00000185728;ENSG00000140320;ENSG00000110092;ENSG00000067606;ENSG00000130382;ENSG00000087206;ENSG00000144485;ENSG00000063244;ENSG00000161547;ENSG00000173153;ENSG00000109670;ENSG00000275023;ENSG00000130749;ENSG00000125691;ENSG00000141568;ENSG00000204463;ENSG00000071051;ENSG00000196498;ENSG00000172530;ENSG00000139618;ENSG00000132434;ENSG00000164163;ENSG00000175029;ENSG00000150991;ENSG00000198911;ENSG00000140939;ENSG00000196724;ENSG00000126254;ENSG00000179134;ENSG00000130816;ENSG00000143355;ENSG00000068024;ENSG00000154277;ENSG00000171617;ENSG00000100968;ENSG00000185420;ENSG00000135334;ENSG00000109332;ENSG00000196591;ENSG00000100225;ENSG00000112419;ENSG00000196961;ENSG00000077782;ENSG00000109762;ENSG00000172775;ENSG00000117625;ENSG00000137055;ENSG00000153187;ENSG00000120798;ENSG00000104852</t>
  </si>
  <si>
    <t>ENSG00000166685;ENSG00000257923;ENSG00000054116;ENSG00000184432;ENSG00000136152</t>
  </si>
  <si>
    <t>ENSG00000130766;ENSG00000171552;ENSG00000083750;ENSG00000108821;ENSG00000130816;ENSG00000165802;ENSG00000175866;ENSG00000148053</t>
  </si>
  <si>
    <t>ENSG00000102900;ENSG00000115694;ENSG00000166484;ENSG00000140464;ENSG00000135018;ENSG00000109670;ENSG00000140939;ENSG00000184047;ENSG00000100225</t>
  </si>
  <si>
    <t>ENSG00000153922;ENSG00000113522;ENSG00000132740;ENSG00000122566;ENSG00000137309;ENSG00000104884;ENSG00000132153;ENSG00000111642;ENSG00000175792</t>
  </si>
  <si>
    <t>ENSG00000071564;ENSG00000117598;ENSG00000184402;ENSG00000113657;ENSG00000044090;ENSG00000114554;ENSG00000136717;ENSG00000115694;ENSG00000214078;ENSG00000257923;ENSG00000124006;ENSG00000128602;ENSG00000067715;ENSG00000173039;ENSG00000069956;ENSG00000135387;ENSG00000107404;ENSG00000277586;ENSG00000141522;ENSG00000044574;ENSG00000151208;ENSG00000165802;ENSG00000182606;ENSG00000171617;ENSG00000196591;ENSG00000196961;ENSG00000077782;ENSG00000137055;ENSG00000149269;ENSG00000175866;ENSG00000148053;ENSG00000106460;ENSG00000105429</t>
  </si>
  <si>
    <t>ENSG00000152409;ENSG00000136717;ENSG00000130787;ENSG00000075711;ENSG00000085733;ENSG00000204991;ENSG00000136950;ENSG00000071051;ENSG00000115935;ENSG00000149269;ENSG00000175866;ENSG00000161270</t>
  </si>
  <si>
    <t>ENSG00000070756;ENSG00000173846;ENSG00000169062;ENSG00000139546;ENSG00000099622;ENSG00000026025;ENSG00000156990;ENSG00000185728;ENSG00000274523;ENSG00000071051;ENSG00000184381;ENSG00000107929;ENSG00000167658</t>
  </si>
  <si>
    <t>ENSG00000214655;ENSG00000143434;ENSG00000132003;ENSG00000082684;ENSG00000167680;ENSG00000105429</t>
  </si>
  <si>
    <t>ENSG00000167535;ENSG00000136717;ENSG00000145349</t>
  </si>
  <si>
    <t>ENSG00000173039;ENSG00000068024;ENSG00000100968</t>
  </si>
  <si>
    <t>ENSG00000129474;ENSG00000140939;ENSG00000106153</t>
  </si>
  <si>
    <t>ENSG00000064932;ENSG00000138829;ENSG00000108821</t>
  </si>
  <si>
    <t>ENSG00000011451;ENSG00000142173;ENSG00000108821</t>
  </si>
  <si>
    <t>ENSG00000165280;ENSG00000204463;ENSG00000136986</t>
  </si>
  <si>
    <t>ENSG00000160949;ENSG00000101997;ENSG00000073060;ENSG00000175445;ENSG00000167996;ENSG00000145349;ENSG00000102931;ENSG00000140464;ENSG00000171914;ENSG00000138829;ENSG00000096433;ENSG00000044574;ENSG00000109670;ENSG00000198911;ENSG00000140939;ENSG00000137076;ENSG00000136068;ENSG00000197043;ENSG00000079999;ENSG00000171316;ENSG00000177666;ENSG00000153187</t>
  </si>
  <si>
    <t>ENSG00000119185;ENSG00000160360;ENSG00000198252;ENSG00000107404;ENSG00000125755;ENSG00000044574;ENSG00000100968;ENSG00000172775;ENSG00000163956;ENSG00000128881</t>
  </si>
  <si>
    <t>ENSG00000116213;ENSG00000117598;ENSG00000113657;ENSG00000188157;ENSG00000134982;ENSG00000141376;ENSG00000184640;ENSG00000007047;ENSG00000099864;ENSG00000068024</t>
  </si>
  <si>
    <t>ENSG00000168066;ENSG00000140829;ENSG00000070756;ENSG00000183751;ENSG00000162664;ENSG00000071626;ENSG00000183258;ENSG00000167258;ENSG00000157110;ENSG00000099783;ENSG00000136937;ENSG00000159409;ENSG00000007392;ENSG00000143889;ENSG00000139546;ENSG00000099622;ENSG00000135482;ENSG00000099899;ENSG00000140988;ENSG00000184967;ENSG00000112578;ENSG00000122566;ENSG00000088247;ENSG00000161082;ENSG00000070061;ENSG00000105568;ENSG00000169718;ENSG00000182173;ENSG00000145216;ENSG00000075292;ENSG00000133316;ENSG00000112941;ENSG00000087365;ENSG00000065978;ENSG00000125755;ENSG00000169519;ENSG00000105248;ENSG00000156990;ENSG00000070047;ENSG00000104884;ENSG00000169045;ENSG00000077312;ENSG00000063244;ENSG00000161547;ENSG00000155858;ENSG00000164896;ENSG00000196498;ENSG00000139793;ENSG00000160075;ENSG00000134480;ENSG00000140939;ENSG00000126254;ENSG00000114503;ENSG00000102103;ENSG00000130299;ENSG00000116754;ENSG00000171316;ENSG00000136450;ENSG00000198755;ENSG00000153187;ENSG00000123737;ENSG00000104852</t>
  </si>
  <si>
    <t>ENSG00000119185;ENSG00000168958;ENSG00000167535;ENSG00000173846;ENSG00000092098;ENSG00000007516;ENSG00000175445;ENSG00000128602;ENSG00000160299;ENSG00000152977;ENSG00000148175;ENSG00000010310;ENSG00000141376;ENSG00000175224;ENSG00000180304;ENSG00000067606;ENSG00000109670;ENSG00000152556;ENSG00000144381;ENSG00000133110;ENSG00000198911;ENSG00000198707;ENSG00000164924;ENSG00000184381;ENSG00000141279;ENSG00000185386;ENSG00000109332;ENSG00000149269;ENSG00000196535</t>
  </si>
  <si>
    <t>ENSG00000180376;ENSG00000180176;ENSG00000198707;ENSG00000148053</t>
  </si>
  <si>
    <t>ENSG00000061273;ENSG00000108840;ENSG00000068024;ENSG00000196591</t>
  </si>
  <si>
    <t>ENSG00000130766;ENSG00000100596</t>
  </si>
  <si>
    <t>ENSG00000101966;ENSG00000140939</t>
  </si>
  <si>
    <t>ENSG00000067606;ENSG00000120805</t>
  </si>
  <si>
    <t>ENSG00000077063;ENSG00000175866</t>
  </si>
  <si>
    <t>ENSG00000065978;ENSG00000153187</t>
  </si>
  <si>
    <t>ENSG00000178950;ENSG00000116675</t>
  </si>
  <si>
    <t>ENSG00000067064;ENSG00000167508</t>
  </si>
  <si>
    <t>ENSG00000126214;ENSG00000165280</t>
  </si>
  <si>
    <t>ENSG00000104722;ENSG00000277586</t>
  </si>
  <si>
    <t>ENSG00000064687;ENSG00000163956</t>
  </si>
  <si>
    <t>ENSG00000129968;ENSG00000128881</t>
  </si>
  <si>
    <t>ENSG00000148308;ENSG00000112592</t>
  </si>
  <si>
    <t>ENSG00000111906;ENSG00000198276</t>
  </si>
  <si>
    <t>ENSG00000168066;ENSG00000104936;ENSG00000088833;ENSG00000136717;ENSG00000102900;ENSG00000159409;ENSG00000140464;ENSG00000174106;ENSG00000160789;ENSG00000124789;ENSG00000125630;ENSG00000111224</t>
  </si>
  <si>
    <t>ENSG00000117713;ENSG00000089094;ENSG00000138829;ENSG00000180176;ENSG00000204138</t>
  </si>
  <si>
    <t>ENSG00000103168;ENSG00000104884;ENSG00000112592;ENSG00000134480;ENSG00000125630</t>
  </si>
  <si>
    <t>ENSG00000119185;ENSG00000070756;ENSG00000105287;ENSG00000113522;ENSG00000173846;ENSG00000204580;ENSG00000061938;ENSG00000217128;ENSG00000169062;ENSG00000101997;ENSG00000064687;ENSG00000157110;ENSG00000143543;ENSG00000103855;ENSG00000130787;ENSG00000160551;ENSG00000115694;ENSG00000139546;ENSG00000196411;ENSG00000099622;ENSG00000114062;ENSG00000072310;ENSG00000165280;ENSG00000140988;ENSG00000060237;ENSG00000138834;ENSG00000123143;ENSG00000166484;ENSG00000136279;ENSG00000051108;ENSG00000141503;ENSG00000134982;ENSG00000026025;ENSG00000145604;ENSG00000102931;ENSG00000140464;ENSG00000129474;ENSG00000173039;ENSG00000075711;ENSG00000156709;ENSG00000107404;ENSG00000115266;ENSG00000130222;ENSG00000166855;ENSG00000105971;ENSG00000125755;ENSG00000101966;ENSG00000103275;ENSG00000156990;ENSG00000123124;ENSG00000175224;ENSG00000180304;ENSG00000078902;ENSG00000100519;ENSG00000185728;ENSG00000110092;ENSG00000274523;ENSG00000067606;ENSG00000135018;ENSG00000044574;ENSG00000109670;ENSG00000204463;ENSG00000071051;ENSG00000162302;ENSG00000144381;ENSG00000070614;ENSG00000143575;ENSG00000171735;ENSG00000150991;ENSG00000160789;ENSG00000121989;ENSG00000184047;ENSG00000130816;ENSG00000184381;ENSG00000141068;ENSG00000079999;ENSG00000165802;ENSG00000068024;ENSG00000185386;ENSG00000113494;ENSG00000185420;ENSG00000135334;ENSG00000175093;ENSG00000196591;ENSG00000077782;ENSG00000107929;ENSG00000149269;ENSG00000006025;ENSG00000148053;ENSG00000105887;ENSG00000167658;ENSG00000136986;ENSG00000143207</t>
  </si>
  <si>
    <t>ENSG00000130635;ENSG00000127616;ENSG00000117713;ENSG00000198719;ENSG00000101680;ENSG00000069188;ENSG00000176842;ENSG00000026025;ENSG00000129757;ENSG00000075711;ENSG00000089094;ENSG00000138829;ENSG00000180376;ENSG00000180176;ENSG00000105738;ENSG00000204138;ENSG00000143995;ENSG00000198707;ENSG00000146555;ENSG00000196591;ENSG00000172037;ENSG00000171316;ENSG00000166402;ENSG00000148053;ENSG00000108641</t>
  </si>
  <si>
    <t>ENSG00000119185;ENSG00000152409;ENSG00000136717;ENSG00000130787;ENSG00000090924;ENSG00000128872;ENSG00000075711;ENSG00000085733;ENSG00000087274;ENSG00000204991;ENSG00000136950;ENSG00000071051;ENSG00000143575;ENSG00000124126;ENSG00000074964;ENSG00000115935;ENSG00000149269;ENSG00000175866;ENSG00000105887;ENSG00000161270</t>
  </si>
  <si>
    <t>ENSG00000150394;ENSG00000175445;ENSG00000099622;ENSG00000101493;ENSG00000144381;ENSG00000176845</t>
  </si>
  <si>
    <t>ENSG00000130479;ENSG00000277586;ENSG00000132361;ENSG00000182606;ENSG00000154277;ENSG00000140983</t>
  </si>
  <si>
    <t>ENSG00000153922;ENSG00000113522;ENSG00000132740;ENSG00000137309;ENSG00000104884;ENSG00000132153;ENSG00000111642;ENSG00000175792</t>
  </si>
  <si>
    <t>ENSG00000168958;ENSG00000092098;ENSG00000072310;ENSG00000175224;ENSG00000109670;ENSG00000144381;ENSG00000143575;ENSG00000198911;ENSG00000164924;ENSG00000141279;ENSG00000109332;ENSG00000100225;ENSG00000105197</t>
  </si>
  <si>
    <t>ENSG00000153922;ENSG00000099991;ENSG00000119969;ENSG00000183495;ENSG00000105287;ENSG00000184402;ENSG00000165671;ENSG00000127616;ENSG00000117713;ENSG00000061273;ENSG00000188486;ENSG00000077721;ENSG00000135999;ENSG00000204256;ENSG00000116539;ENSG00000104885;ENSG00000187514;ENSG00000072310;ENSG00000066117;ENSG00000119778;ENSG00000137309;ENSG00000123143;ENSG00000105556;ENSG00000049618;ENSG00000145349;ENSG00000173039;ENSG00000130479;ENSG00000114166;ENSG00000089094;ENSG00000108840;ENSG00000162521;ENSG00000140320;ENSG00000111752;ENSG00000087206;ENSG00000275023;ENSG00000204463;ENSG00000162302;ENSG00000172530;ENSG00000139618;ENSG00000280789;ENSG00000160789;ENSG00000130816;ENSG00000111642;ENSG00000068024;ENSG00000175792;ENSG00000185420;ENSG00000196591;ENSG00000171316;ENSG00000054267;ENSG00000153187</t>
  </si>
  <si>
    <t>ENSG00000119185;ENSG00000160360;ENSG00000214078;ENSG00000198252;ENSG00000128602;ENSG00000107404;ENSG00000125755;ENSG00000044574;ENSG00000109670;ENSG00000100968;ENSG00000196591;ENSG00000172775;ENSG00000163956;ENSG00000128881</t>
  </si>
  <si>
    <t>ENSG00000109113;ENSG00000139182;ENSG00000119185;ENSG00000148204;ENSG00000168958;ENSG00000105287;ENSG00000152402;ENSG00000197530;ENSG00000133275;ENSG00000105419;ENSG00000167535;ENSG00000002834;ENSG00000204580;ENSG00000127616;ENSG00000101997;ENSG00000064687;ENSG00000157110;ENSG00000198719;ENSG00000092098;ENSG00000102900;ENSG00000130787;ENSG00000007516;ENSG00000160551;ENSG00000115694;ENSG00000214078;ENSG00000196411;ENSG00000128602;ENSG00000165280;ENSG00000109133;ENSG00000127580;ENSG00000123159;ENSG00000067715;ENSG00000060237;ENSG00000164066;ENSG00000138834;ENSG00000123143;ENSG00000115977;ENSG00000136279;ENSG00000179915;ENSG00000141503;ENSG00000129757;ENSG00000105568;ENSG00000125826;ENSG00000128872;ENSG00000145604;ENSG00000102931;ENSG00000140464;ENSG00000129474;ENSG00000171552;ENSG00000173039;ENSG00000114166;ENSG00000107404;ENSG00000010310;ENSG00000141013;ENSG00000130222;ENSG00000160410;ENSG00000105971;ENSG00000101966;ENSG00000083750;ENSG00000038532;ENSG00000103275;ENSG00000067606;ENSG00000204310;ENSG00000108821;ENSG00000096433;ENSG00000109670;ENSG00000125691;ENSG00000071051;ENSG00000152556;ENSG00000151208;ENSG00000157978;ENSG00000070614;ENSG00000132434;ENSG00000143575;ENSG00000074621;ENSG00000280789;ENSG00000171735;ENSG00000175029;ENSG00000150991;ENSG00000121989;ENSG00000164924;ENSG00000184381;ENSG00000141068;ENSG00000100968;ENSG00000185386;ENSG00000113494;ENSG00000175792;ENSG00000196591;ENSG00000163608;ENSG00000077782;ENSG00000149269;ENSG00000175866;ENSG00000237441;ENSG00000148053;ENSG00000164976;ENSG00000120798</t>
  </si>
  <si>
    <t>ENSG00000109113;ENSG00000165650;ENSG00000167552;ENSG00000130294;ENSG00000147601;ENSG00000088833;ENSG00000137100;ENSG00000136717;ENSG00000114270;ENSG00000115694;ENSG00000184702;ENSG00000123159;ENSG00000067715;ENSG00000160299;ENSG00000163618;ENSG00000139220;ENSG00000105568;ENSG00000171853;ENSG00000130479;ENSG00000075711;ENSG00000107404;ENSG00000187122;ENSG00000277586;ENSG00000089063;ENSG00000105971;ENSG00000155816;ENSG00000067606;ENSG00000204991;ENSG00000054116;ENSG00000007047;ENSG00000131748;ENSG00000164163;ENSG00000175029;ENSG00000132361;ENSG00000198707;ENSG00000164924;ENSG00000105063;ENSG00000108262;ENSG00000185236;ENSG00000182606;ENSG00000154277;ENSG00000140983;ENSG00000129990;ENSG00000108641;ENSG00000128881;ENSG00000106460;ENSG00000153187;ENSG00000186111</t>
  </si>
  <si>
    <t>ENSG00000119185;ENSG00000160360;ENSG00000130787;ENSG00000198252;ENSG00000051108;ENSG00000107404;ENSG00000141013;ENSG00000108840;ENSG00000125755;ENSG00000087274;ENSG00000044574;ENSG00000157978;ENSG00000068024;ENSG00000100968;ENSG00000172775;ENSG00000163956;ENSG00000128881;ENSG00000136986</t>
  </si>
  <si>
    <t>ENSG00000119185;ENSG00000168958;ENSG00000167535;ENSG00000173846;ENSG00000092098;ENSG00000184702;ENSG00000072310;ENSG00000128602;ENSG00000123159;ENSG00000067715;ENSG00000160299;ENSG00000152977;ENSG00000139220;ENSG00000148175;ENSG00000107404;ENSG00000141376;ENSG00000175224;ENSG00000180304;ENSG00000109670;ENSG00000157978;ENSG00000143575;ENSG00000198911;ENSG00000198707;ENSG00000114503;ENSG00000108262;ENSG00000185236;ENSG00000141279;ENSG00000124789;ENSG00000109332;ENSG00000104805;ENSG00000149269</t>
  </si>
  <si>
    <t>ENSG00000109133;ENSG00000051108;ENSG00000135018;ENSG00000204463;ENSG00000071051</t>
  </si>
  <si>
    <t>ENSG00000069188;ENSG00000180376;ENSG00000180176;ENSG00000198707;ENSG00000148053</t>
  </si>
  <si>
    <t>ENSG00000075275;ENSG00000128602;ENSG00000164066;ENSG00000173039;ENSG00000104884;ENSG00000130702;ENSG00000167968;ENSG00000196591</t>
  </si>
  <si>
    <t>ENSG00000147601;ENSG00000105568;ENSG00000197774;ENSG00000154920;ENSG00000172732;ENSG00000155816;ENSG00000204463;ENSG00000121152</t>
  </si>
  <si>
    <t>ENSG00000109133;ENSG00000051108;ENSG00000044574;ENSG00000109670;ENSG00000071051;ENSG00000074964</t>
  </si>
  <si>
    <t>ENSG00000119185;ENSG00000128602;ENSG00000145794</t>
  </si>
  <si>
    <t>ENSG00000051108;ENSG00000135018;ENSG00000204463</t>
  </si>
  <si>
    <t>ENSG00000136937;ENSG00000145216;ENSG00000114503</t>
  </si>
  <si>
    <t>ENSG00000104722;ENSG00000026025;ENSG00000277586</t>
  </si>
  <si>
    <t>ENSG00000168066;ENSG00000159409;ENSG00000140464</t>
  </si>
  <si>
    <t>ENSG00000044090;ENSG00000165280;ENSG00000109133;ENSG00000051108;ENSG00000149257;ENSG00000101199;ENSG00000087274;ENSG00000110092;ENSG00000044574;ENSG00000071051;ENSG00000144381;ENSG00000160789;ENSG00000137076;ENSG00000136986;ENSG00000144224</t>
  </si>
  <si>
    <t>ENSG00000148204;ENSG00000130635;ENSG00000112312;ENSG00000196781;ENSG00000075275;ENSG00000204580;ENSG00000117713;ENSG00000114554;ENSG00000198719;ENSG00000101680;ENSG00000114270;ENSG00000116539;ENSG00000196411;ENSG00000069188;ENSG00000124006;ENSG00000128602;ENSG00000176842;ENSG00000070413;ENSG00000135903;ENSG00000152977;ENSG00000186716;ENSG00000140464;ENSG00000165458;ENSG00000173039;ENSG00000075711;ENSG00000107404;ENSG00000149257;ENSG00000187122;ENSG00000089094;ENSG00000138829;ENSG00000143570;ENSG00000142173;ENSG00000180376;ENSG00000180176;ENSG00000108821;ENSG00000109670;ENSG00000130702;ENSG00000151208;ENSG00000070614;ENSG00000204138;ENSG00000143995;ENSG00000198707;ENSG00000146555;ENSG00000127418;ENSG00000143355;ENSG00000197043;ENSG00000143126;ENSG00000105290;ENSG00000142632;ENSG00000196591;ENSG00000171316;ENSG00000196961;ENSG00000077782;ENSG00000148053;ENSG00000132470;ENSG00000105429</t>
  </si>
  <si>
    <t>ENSG00000119185;ENSG00000150394;ENSG00000061273;ENSG00000184009;ENSG00000069188;ENSG00000134982;ENSG00000129474;ENSG00000075711;ENSG00000171914;ENSG00000141376;ENSG00000085733;ENSG00000128591;ENSG00000087274;ENSG00000130702;ENSG00000151208;ENSG00000146555;ENSG00000137076;ENSG00000144711;ENSG00000178209;ENSG00000175161;ENSG00000132470;ENSG00000186111</t>
  </si>
  <si>
    <t>ENSG00000104936;ENSG00000136717;ENSG00000143549;ENSG00000198467;ENSG00000124006;ENSG00000026025;ENSG00000134769;ENSG00000128872;ENSG00000145349;ENSG00000075711;ENSG00000085733;ENSG00000138622;ENSG00000184185;ENSG00000160789;ENSG00000140939;ENSG00000077157;ENSG00000184381;ENSG00000137076;ENSG00000197043;ENSG00000068024;ENSG00000055118;ENSG00000196591;ENSG00000215375;ENSG00000149269;ENSG00000136450;ENSG00000105887;ENSG00000167658</t>
  </si>
  <si>
    <t>ENSG00000064687;ENSG00000073060;ENSG00000021762;ENSG00000100979;ENSG00000157978;ENSG00000131748;ENSG00000198911;ENSG00000006025;ENSG00000117859</t>
  </si>
  <si>
    <t>ENSG00000140829;ENSG00000169062;ENSG00000102900;ENSG00000136937;ENSG00000122566;ENSG00000088247;ENSG00000145216;ENSG00000125755;ENSG00000063244;ENSG00000161547;ENSG00000164163;ENSG00000114503;ENSG00000124789;ENSG00000116754;ENSG00000136450;ENSG00000111224;ENSG00000153187</t>
  </si>
  <si>
    <t>ENSG00000160551;ENSG00000134982;ENSG00000128872;ENSG00000115266;ENSG00000087274;ENSG00000128881;ENSG00000105887</t>
  </si>
  <si>
    <t>ENSG00000168066;ENSG00000136937;ENSG00000159409;ENSG00000007392;ENSG00000161082;ENSG00000140939;ENSG00000136450</t>
  </si>
  <si>
    <t>ENSG00000071564;ENSG00000104936;ENSG00000117713;ENSG00000213523;ENSG00000136717;ENSG00000159388;ENSG00000198719;ENSG00000007392;ENSG00000139546;ENSG00000148308;ENSG00000184009;ENSG00000124006;ENSG00000128602;ENSG00000135903;ENSG00000128872;ENSG00000154358;ENSG00000105971;ENSG00000108840;ENSG00000128591;ENSG00000130702;ENSG00000160789;ENSG00000143995;ENSG00000145794;ENSG00000127418;ENSG00000130816;ENSG00000136068;ENSG00000068024;ENSG00000154277;ENSG00000100968;ENSG00000185386;ENSG00000185420;ENSG00000171316;ENSG00000077782;ENSG00000149269;ENSG00000164976;ENSG00000105887;ENSG00000167658;ENSG00000153187;ENSG00000161270</t>
  </si>
  <si>
    <t>ENSG00000168958;ENSG00000217128;ENSG00000092098;ENSG00000158864;ENSG00000130787;ENSG00000072310;ENSG00000213619;ENSG00000221829;ENSG00000130766;ENSG00000171552;ENSG00000105971;ENSG00000085733;ENSG00000038532;ENSG00000175224;ENSG00000167792;ENSG00000197912;ENSG00000274523;ENSG00000181924;ENSG00000173153;ENSG00000109670;ENSG00000144381;ENSG00000100523;ENSG00000143575;ENSG00000160789;ENSG00000110955;ENSG00000132361;ENSG00000198911;ENSG00000140939;ENSG00000164924;ENSG00000184381;ENSG00000141279;ENSG00000182606;ENSG00000140983;ENSG00000109332;ENSG00000100225;ENSG00000148343;ENSG00000105197;ENSG00000106153</t>
  </si>
  <si>
    <t>ENSG00000168066;ENSG00000071564;ENSG00000070756;ENSG00000130522;ENSG00000119969;ENSG00000112312;ENSG00000165671;ENSG00000196781;ENSG00000079432;ENSG00000173846;ENSG00000160949;ENSG00000127616;ENSG00000117713;ENSG00000217128;ENSG00000061273;ENSG00000159388;ENSG00000106829;ENSG00000165804;ENSG00000064932;ENSG00000257923;ENSG00000099622;ENSG00000104885;ENSG00000135482;ENSG00000072310;ENSG00000128602;ENSG00000119778;ENSG00000122566;ENSG00000137309;ENSG00000170265;ENSG00000006194;ENSG00000143190;ENSG00000129757;ENSG00000105556;ENSG00000140464;ENSG00000129474;ENSG00000173039;ENSG00000075711;ENSG00000074181;ENSG00000183864;ENSG00000167967;ENSG00000089094;ENSG00000065978;ENSG00000105722;ENSG00000108840;ENSG00000103275;ENSG00000122779;ENSG00000123124;ENSG00000140320;ENSG00000110092;ENSG00000087206;ENSG00000144485;ENSG00000063244;ENSG00000161547;ENSG00000173153;ENSG00000130749;ENSG00000125691;ENSG00000141568;ENSG00000071051;ENSG00000196498;ENSG00000132434;ENSG00000164163;ENSG00000175029;ENSG00000150991;ENSG00000198911;ENSG00000196724;ENSG00000126254;ENSG00000130816;ENSG00000143355;ENSG00000068024;ENSG00000100968;ENSG00000135334;ENSG00000109332;ENSG00000196591;ENSG00000077782;ENSG00000117625;ENSG00000153187;ENSG00000120798</t>
  </si>
  <si>
    <t>ENSG00000140829;ENSG00000031823;ENSG00000102900;ENSG00000136937;ENSG00000204536;ENSG00000198252;ENSG00000122566;ENSG00000145216;ENSG00000125755;ENSG00000063244;ENSG00000161547;ENSG00000164163;ENSG00000114503;ENSG00000124789;ENSG00000116754;ENSG00000136450</t>
  </si>
  <si>
    <t>ENSG00000070756;ENSG00000169062;ENSG00000139546;ENSG00000099622;ENSG00000026025;ENSG00000156990;ENSG00000185728;ENSG00000274523;ENSG00000071051;ENSG00000107929;ENSG00000167658</t>
  </si>
  <si>
    <t>ENSG00000105287;ENSG00000133275;ENSG00000167258;ENSG00000113522;ENSG00000204580;ENSG00000061938;ENSG00000160551;ENSG00000115694;ENSG00000196411;ENSG00000060237;ENSG00000115977;ENSG00000186716;ENSG00000141503;ENSG00000145349;ENSG00000122779;ENSG00000077782;ENSG00000149269;ENSG00000148053</t>
  </si>
  <si>
    <t>ENSG00000099991;ENSG00000119969;ENSG00000188486;ENSG00000204256;ENSG00000116539;ENSG00000137309;ENSG00000156709;ENSG00000112941;ENSG00000162521;ENSG00000140320;ENSG00000169598;ENSG00000175792;ENSG00000185420;ENSG00000121152</t>
  </si>
  <si>
    <t>ENSG00000071564;ENSG00000070756;ENSG00000130522;ENSG00000119969;ENSG00000112312;ENSG00000165671;ENSG00000196781;ENSG00000079432;ENSG00000173846;ENSG00000127616;ENSG00000117713;ENSG00000217128;ENSG00000061273;ENSG00000169062;ENSG00000159388;ENSG00000265681;ENSG00000099783;ENSG00000153048;ENSG00000106829;ENSG00000136937;ENSG00000165804;ENSG00000214078;ENSG00000139546;ENSG00000064932;ENSG00000257923;ENSG00000099622;ENSG00000104885;ENSG00000135482;ENSG00000072310;ENSG00000128602;ENSG00000140988;ENSG00000119778;ENSG00000122566;ENSG00000137309;ENSG00000170265;ENSG00000088247;ENSG00000161016;ENSG00000130766;ENSG00000006194;ENSG00000026025;ENSG00000143190;ENSG00000129757;ENSG00000105556;ENSG00000105568;ENSG00000140464;ENSG00000129474;ENSG00000165458;ENSG00000173039;ENSG00000075711;ENSG00000135387;ENSG00000112941;ENSG00000074181;ENSG00000167967;ENSG00000089094;ENSG00000065978;ENSG00000105722;ENSG00000108840;ENSG00000101966;ENSG00000162521;ENSG00000103275;ENSG00000122779;ENSG00000123124;ENSG00000185728;ENSG00000140320;ENSG00000110092;ENSG00000087206;ENSG00000144485;ENSG00000063244;ENSG00000173153;ENSG00000109670;ENSG00000130749;ENSG00000120705;ENSG00000125691;ENSG00000141568;ENSG00000071051;ENSG00000196498;ENSG00000197756;ENSG00000132434;ENSG00000103342;ENSG00000175029;ENSG00000150991;ENSG00000198911;ENSG00000140939;ENSG00000196724;ENSG00000126254;ENSG00000114503;ENSG00000179134;ENSG00000164924;ENSG00000130816;ENSG00000143355;ENSG00000068024;ENSG00000171617;ENSG00000100968;ENSG00000105855;ENSG00000135334;ENSG00000109332;ENSG00000196591;ENSG00000077782;ENSG00000198755;ENSG00000153187;ENSG00000120798;ENSG00000123737</t>
  </si>
  <si>
    <t>ENSG00000198252;ENSG00000123159;ENSG00000140464;ENSG00000038532;ENSG00000125691;ENSG00000204463</t>
  </si>
  <si>
    <t>ENSG00000104936;ENSG00000136717;ENSG00000143549;ENSG00000198467;ENSG00000124006;ENSG00000026025;ENSG00000134769;ENSG00000128872;ENSG00000145349;ENSG00000075711;ENSG00000085733;ENSG00000138622;ENSG00000184185;ENSG00000077157;ENSG00000184381;ENSG00000137076;ENSG00000197043;ENSG00000068024;ENSG00000055118;ENSG00000215375;ENSG00000136450;ENSG00000167658</t>
  </si>
  <si>
    <t>ENSG00000167470;ENSG00000139182;ENSG00000119185;ENSG00000168958;ENSG00000147601;ENSG00000167535;ENSG00000088833;ENSG00000173846;ENSG00000092098;ENSG00000007516;ENSG00000175445;ENSG00000090565;ENSG00000072310;ENSG00000128602;ENSG00000160299;ENSG00000152977;ENSG00000115977;ENSG00000130766;ENSG00000134982;ENSG00000102931;ENSG00000148175;ENSG00000140464;ENSG00000171552;ENSG00000170390;ENSG00000171853;ENSG00000129968;ENSG00000075711;ENSG00000107404;ENSG00000010310;ENSG00000141013;ENSG00000141376;ENSG00000175224;ENSG00000180304;ENSG00000180376;ENSG00000067606;ENSG00000096433;ENSG00000109670;ENSG00000152556;ENSG00000144381;ENSG00000007047;ENSG00000157978;ENSG00000133110;ENSG00000143575;ENSG00000173175;ENSG00000160789;ENSG00000198911;ENSG00000198707;ENSG00000164924;ENSG00000184381;ENSG00000185236;ENSG00000141279;ENSG00000185386;ENSG00000109332;ENSG00000104805;ENSG00000149269;ENSG00000108641;ENSG00000128881;ENSG00000196535</t>
  </si>
  <si>
    <t>ENSG00000119969;ENSG00000117713;ENSG00000104885;ENSG00000119778;ENSG00000137309;ENSG00000108840;ENSG00000130816;ENSG00000196591</t>
  </si>
  <si>
    <t>ENSG00000077232;ENSG00000051108;ENSG00000140464;ENSG00000171552;ENSG00000156709;ENSG00000204463;ENSG00000071051</t>
  </si>
  <si>
    <t>ENSG00000140464;ENSG00000044574;ENSG00000123416;ENSG00000079999</t>
  </si>
  <si>
    <t>ENSG00000117713;ENSG00000089094;ENSG00000180176;ENSG00000204138</t>
  </si>
  <si>
    <t>ENSG00000160551;ENSG00000134982;ENSG00000115266;ENSG00000128881</t>
  </si>
  <si>
    <t>ENSG00000077232;ENSG00000099991;ENSG00000119185;ENSG00000031823;ENSG00000148204;ENSG00000151693;ENSG00000160360;ENSG00000104936;ENSG00000105287;ENSG00000105656;ENSG00000147601;ENSG00000061938;ENSG00000217128;ENSG00000114554;ENSG00000188157;ENSG00000136717;ENSG00000142459;ENSG00000130787;ENSG00000114270;ENSG00000175445;ENSG00000198467;ENSG00000132359;ENSG00000165280;ENSG00000060237;ENSG00000135596;ENSG00000100241;ENSG00000166484;ENSG00000186716;ENSG00000051108;ENSG00000105568;ENSG00000145349;ENSG00000140464;ENSG00000129474;ENSG00000156709;ENSG00000115266;ENSG00000149257;ENSG00000166855;ENSG00000105971;ENSG00000141376;ENSG00000101966;ENSG00000169221;ENSG00000101199;ENSG00000067606;ENSG00000105738;ENSG00000120805;ENSG00000141522;ENSG00000140750;ENSG00000144381;ENSG00000204138;ENSG00000164163;ENSG00000140939;ENSG00000108239;ENSG00000184047;ENSG00000105063;ENSG00000124126;ENSG00000108262;ENSG00000074964;ENSG00000135334;ENSG00000142632;ENSG00000112419;ENSG00000133121;ENSG00000077782;ENSG00000137055;ENSG00000180694;ENSG00000144711;ENSG00000148053;ENSG00000121152;ENSG00000153187;ENSG00000103227;ENSG00000167291;ENSG00000104852</t>
  </si>
  <si>
    <t>ENSG00000077232;ENSG00000101294;ENSG00000088833;ENSG00000044090;ENSG00000173846;ENSG00000101997;ENSG00000077721;ENSG00000141552;ENSG00000198252;ENSG00000114062;ENSG00000165280;ENSG00000123159;ENSG00000182446;ENSG00000051108;ENSG00000125826;ENSG00000145604;ENSG00000140464;ENSG00000182325;ENSG00000107404;ENSG00000166855;ENSG00000115307;ENSG00000038532;ENSG00000103275;ENSG00000164068;ENSG00000123124;ENSG00000078902;ENSG00000100519;ENSG00000135018;ENSG00000044574;ENSG00000109670;ENSG00000125691;ENSG00000204463;ENSG00000150991;ENSG00000151148;ENSG00000079999;ENSG00000154277;ENSG00000171617;ENSG00000112659;ENSG00000175093;ENSG00000109332;ENSG00000100225;ENSG00000172775;ENSG00000137055;ENSG00000006025;ENSG00000136986;ENSG00000143207;ENSG00000144224</t>
  </si>
  <si>
    <t>ENSG00000119185;ENSG00000088833;ENSG00000075275;ENSG00000152409;ENSG00000136717;ENSG00000130787;ENSG00000160551;ENSG00000090924;ENSG00000134982;ENSG00000128872;ENSG00000075711;ENSG00000114166;ENSG00000115266;ENSG00000141376;ENSG00000085733;ENSG00000115963;ENSG00000087274;ENSG00000015592;ENSG00000141522;ENSG00000204991;ENSG00000140750;ENSG00000136950;ENSG00000071051;ENSG00000007047;ENSG00000143575;ENSG00000124126;ENSG00000074964;ENSG00000142632;ENSG00000115935;ENSG00000149269;ENSG00000175866;ENSG00000128881;ENSG00000105887;ENSG00000153187;ENSG00000161270</t>
  </si>
  <si>
    <t>ENSG00000070756;ENSG00000173846;ENSG00000169062;ENSG00000064687;ENSG00000136717;ENSG00000159388;ENSG00000070814;ENSG00000136937;ENSG00000139546;ENSG00000099622;ENSG00000088247;ENSG00000130766;ENSG00000026025;ENSG00000148399;ENSG00000132394;ENSG00000135387;ENSG00000156990;ENSG00000185728;ENSG00000274523;ENSG00000120705;ENSG00000071051;ENSG00000114503;ENSG00000179134;ENSG00000184381;ENSG00000171617;ENSG00000107929;ENSG00000105887;ENSG00000167658;ENSG00000104852</t>
  </si>
  <si>
    <t>ENSG00000197530;ENSG00000059145;ENSG00000092098;ENSG00000077721;ENSG00000141552;ENSG00000114062;ENSG00000125826;ENSG00000145604;ENSG00000148356;ENSG00000109046;ENSG00000101966;ENSG00000123124;ENSG00000109670;ENSG00000102858;ENSG00000150991;ENSG00000151148;ENSG00000141279;ENSG00000175093;ENSG00000109332;ENSG00000100225;ENSG00000137055</t>
  </si>
  <si>
    <t>ENSG00000119185;ENSG00000130522;ENSG00000148204;ENSG00000105287;ENSG00000127616;ENSG00000117713;ENSG00000188157;ENSG00000099783;ENSG00000136937;ENSG00000114062;ENSG00000072310;ENSG00000174136;ENSG00000123159;ENSG00000130766;ENSG00000166484;ENSG00000134982;ENSG00000026025;ENSG00000129757;ENSG00000145604;ENSG00000140464;ENSG00000171552;ENSG00000173039;ENSG00000114166;ENSG00000120693;ENSG00000154920;ENSG00000156709;ENSG00000100139;ENSG00000174106;ENSG00000105971;ENSG00000108840;ENSG00000101966;ENSG00000138622;ENSG00000042429;ENSG00000083750;ENSG00000172732;ENSG00000103275;ENSG00000138829;ENSG00000180176;ENSG00000169045;ENSG00000067606;ENSG00000108821;ENSG00000044574;ENSG00000173153;ENSG00000125691;ENSG00000147416;ENSG00000146063;ENSG00000196498;ENSG00000070614;ENSG00000133110;ENSG00000132434;ENSG00000280789;ENSG00000150991;ENSG00000173175;ENSG00000121989;ENSG00000114503;ENSG00000127418;ENSG00000090006;ENSG00000130816;ENSG00000165802;ENSG00000068024;ENSG00000113494;ENSG00000185420;ENSG00000081307;ENSG00000114737;ENSG00000105290;ENSG00000109332;ENSG00000196591;ENSG00000077782;ENSG00000109762;ENSG00000149269;ENSG00000175866;ENSG00000148053;ENSG00000167658;ENSG00000174233;ENSG00000153187;ENSG00000120798;ENSG00000156711;ENSG00000105429</t>
  </si>
  <si>
    <t>ENSG00000181744;ENSG00000130816</t>
  </si>
  <si>
    <t>ENSG00000011451;ENSG00000077782</t>
  </si>
  <si>
    <t>ENSG00000180376;ENSG00000148053</t>
  </si>
  <si>
    <t>ENSG00000169184;ENSG00000108821</t>
  </si>
  <si>
    <t>ENSG00000072310;ENSG00000157978</t>
  </si>
  <si>
    <t>ENSG00000277586;ENSG00000156711</t>
  </si>
  <si>
    <t>ENSG00000121152;ENSG00000153187</t>
  </si>
  <si>
    <t>ENSG00000147601;ENSG00000164163</t>
  </si>
  <si>
    <t>ENSG00000075711;ENSG00000055118</t>
  </si>
  <si>
    <t>ENSG00000163541;ENSG00000105953</t>
  </si>
  <si>
    <t>ENSG00000119969;ENSG00000130816</t>
  </si>
  <si>
    <t>ENSG00000072310;ENSG00000055118</t>
  </si>
  <si>
    <t>ENSG00000103485;ENSG00000198805</t>
  </si>
  <si>
    <t>ENSG00000155816;ENSG00000204991</t>
  </si>
  <si>
    <t>ENSG00000119185;ENSG00000108840;ENSG00000133121</t>
  </si>
  <si>
    <t>ENSG00000011451;ENSG00000147601;ENSG00000077782</t>
  </si>
  <si>
    <t>ENSG00000173846;ENSG00000115694;ENSG00000164924</t>
  </si>
  <si>
    <t>ENSG00000213523;ENSG00000141376;ENSG00000122779</t>
  </si>
  <si>
    <t>ENSG00000119185;ENSG00000061273;ENSG00000108840;ENSG00000109670;ENSG00000133121</t>
  </si>
  <si>
    <t>ENSG00000127616;ENSG00000173039;ENSG00000198911;ENSG00000068024;ENSG00000100968</t>
  </si>
  <si>
    <t>ENSG00000116213;ENSG00000167552;ENSG00000117598;ENSG00000113657;ENSG00000137100;ENSG00000100167;ENSG00000188157;ENSG00000142459;ENSG00000116747;ENSG00000184702;ENSG00000170037;ENSG00000160299;ENSG00000164066;ENSG00000136279;ENSG00000138758;ENSG00000141503;ENSG00000134982;ENSG00000105568;ENSG00000129474;ENSG00000165458;ENSG00000141013;ENSG00000141376;ENSG00000085733;ENSG00000169221;ENSG00000100360;ENSG00000180376;ENSG00000160226;ENSG00000184640;ENSG00000130702;ENSG00000071051;ENSG00000007047;ENSG00000099864;ENSG00000198707;ENSG00000068024;ENSG00000070761;ENSG00000103021;ENSG00000167614;ENSG00000108641;ENSG00000128881;ENSG00000122417;ENSG00000167291</t>
  </si>
  <si>
    <t>ENSG00000099991;ENSG00000119969;ENSG00000127616;ENSG00000117713;ENSG00000188486;ENSG00000204256;ENSG00000066117;ENSG00000137309;ENSG00000130479;ENSG00000162521;ENSG00000140320;ENSG00000175792;ENSG00000185420</t>
  </si>
  <si>
    <t>ENSG00000077232;ENSG00000088833;ENSG00000044090;ENSG00000173846;ENSG00000101997;ENSG00000077721;ENSG00000141552;ENSG00000198252;ENSG00000114062;ENSG00000165280;ENSG00000123159;ENSG00000182446;ENSG00000051108;ENSG00000125826;ENSG00000145604;ENSG00000140464;ENSG00000182325;ENSG00000107404;ENSG00000115307;ENSG00000038532;ENSG00000103275;ENSG00000123124;ENSG00000078902;ENSG00000100519;ENSG00000135018;ENSG00000044574;ENSG00000109670;ENSG00000125691;ENSG00000204463;ENSG00000150991;ENSG00000151148;ENSG00000079999;ENSG00000154277;ENSG00000112659;ENSG00000175093;ENSG00000109332;ENSG00000100225;ENSG00000137055;ENSG00000136986;ENSG00000143207;ENSG00000144224</t>
  </si>
  <si>
    <t>ENSG00000044090;ENSG00000100167;ENSG00000143543;ENSG00000184702;ENSG00000170037;ENSG00000138758;ENSG00000134982;ENSG00000184640;ENSG00000139618</t>
  </si>
  <si>
    <t>ENSG00000139182;ENSG00000150471;ENSG00000175928;ENSG00000072071;ENSG00000188157;ENSG00000105426;ENSG00000179915;ENSG00000187122;ENSG00000151208;ENSG00000148053</t>
  </si>
  <si>
    <t>ENSG00000077232;ENSG00000088833;ENSG00000044090;ENSG00000173846;ENSG00000101997;ENSG00000077721;ENSG00000141552;ENSG00000198252;ENSG00000114062;ENSG00000165280;ENSG00000123159;ENSG00000182446;ENSG00000051108;ENSG00000125826;ENSG00000145604;ENSG00000140464;ENSG00000182325;ENSG00000107404;ENSG00000115307;ENSG00000038532;ENSG00000103275;ENSG00000123124;ENSG00000078902;ENSG00000100519;ENSG00000135018;ENSG00000044574;ENSG00000109670;ENSG00000125691;ENSG00000204463;ENSG00000150991;ENSG00000151148;ENSG00000079999;ENSG00000154277;ENSG00000112659;ENSG00000175093;ENSG00000109332;ENSG00000100225;ENSG00000137055;ENSG00000136986;ENSG00000143207;ENSG00000144224;ENSG00000123737</t>
  </si>
  <si>
    <t>ENSG00000128602;ENSG00000105971;ENSG00000068024;ENSG00000164976</t>
  </si>
  <si>
    <t>ENSG00000070756;ENSG00000169062;ENSG00000159388;ENSG00000099783;ENSG00000070814;ENSG00000153048;ENSG00000136937;ENSG00000139546;ENSG00000099622;ENSG00000135482;ENSG00000122566;ENSG00000088247;ENSG00000130766;ENSG00000026025;ENSG00000148399;ENSG00000129474;ENSG00000132394;ENSG00000135387;ENSG00000065978;ENSG00000156990;ENSG00000185728;ENSG00000274523;ENSG00000120705;ENSG00000071051;ENSG00000196498;ENSG00000150991;ENSG00000114503;ENSG00000179134;ENSG00000164924;ENSG00000171617;ENSG00000107929;ENSG00000105887;ENSG00000167658;ENSG00000153187;ENSG00000123737</t>
  </si>
  <si>
    <t>ENSG00000130584;ENSG00000139182;ENSG00000150471;ENSG00000119185;ENSG00000071564;ENSG00000130522;ENSG00000148204;ENSG00000117598;ENSG00000105287;ENSG00000184402;ENSG00000175928;ENSG00000167535;ENSG00000183258;ENSG00000113657;ENSG00000044090;ENSG00000114554;ENSG00000072071;ENSG00000188157;ENSG00000061273;ENSG00000064687;ENSG00000136717;ENSG00000198719;ENSG00000103855;ENSG00000130055;ENSG00000073060;ENSG00000175445;ENSG00000165804;ENSG00000115694;ENSG00000214078;ENSG00000257923;ENSG00000124006;ENSG00000128602;ENSG00000067715;ENSG00000179915;ENSG00000182446;ENSG00000134982;ENSG00000145349;ENSG00000173039;ENSG00000101493;ENSG00000069956;ENSG00000135387;ENSG00000107404;ENSG00000196923;ENSG00000130222;ENSG00000183864;ENSG00000277586;ENSG00000089094;ENSG00000141376;ENSG00000085733;ENSG00000138829;ENSG00000131375;ENSG00000110092;ENSG00000067606;ENSG00000204310;ENSG00000141522;ENSG00000108821;ENSG00000044574;ENSG00000089006;ENSG00000144381;ENSG00000151208;ENSG00000157978;ENSG00000133110;ENSG00000143575;ENSG00000110955;ENSG00000121989;ENSG00000102103;ENSG00000198805;ENSG00000165802;ENSG00000182606;ENSG00000171617;ENSG00000100968;ENSG00000185386;ENSG00000113494;ENSG00000105855;ENSG00000135334;ENSG00000196591;ENSG00000171316;ENSG00000196961;ENSG00000077782;ENSG00000137055;ENSG00000149269;ENSG00000180694;ENSG00000163956;ENSG00000175866;ENSG00000144711;ENSG00000148053;ENSG00000105887;ENSG00000106460;ENSG00000156711;ENSG00000105429</t>
  </si>
  <si>
    <t>ENSG00000073060;ENSG00000088247;ENSG00000157978;ENSG00000196961;ENSG00000163956;ENSG00000103227</t>
  </si>
  <si>
    <t>ENSG00000130635;ENSG00000104936;ENSG00000166685;ENSG00000088833;ENSG00000044090;ENSG00000173846;ENSG00000136717;ENSG00000102900;ENSG00000007516;ENSG00000115694;ENSG00000115145;ENSG00000124006;ENSG00000109133;ENSG00000182446;ENSG00000178950;ENSG00000171853;ENSG00000100139;ENSG00000174106;ENSG00000105971;ENSG00000141376;ENSG00000120805;ENSG00000204463;ENSG00000160789;ENSG00000164924;ENSG00000136152;ENSG00000175866;ENSG00000178104;ENSG00000111224;ENSG00000196535</t>
  </si>
  <si>
    <t>ENSG00000044090;ENSG00000165280;ENSG00000109133;ENSG00000051108;ENSG00000149257;ENSG00000101199;ENSG00000087274;ENSG00000110092;ENSG00000044574;ENSG00000204463;ENSG00000071051;ENSG00000144381;ENSG00000160789;ENSG00000137076;ENSG00000136986;ENSG00000144224</t>
  </si>
  <si>
    <t>ENSG00000130635;ENSG00000075275;ENSG00000198719;ENSG00000116539;ENSG00000128602;ENSG00000164066;ENSG00000173039;ENSG00000104884;ENSG00000108821;ENSG00000130702;ENSG00000167968;ENSG00000136068;ENSG00000196591;ENSG00000126247;ENSG00000132470;ENSG00000167114</t>
  </si>
  <si>
    <t>ENSG00000167470;ENSG00000099991;ENSG00000119185;ENSG00000148204;ENSG00000160360;ENSG00000105656;ENSG00000147601;ENSG00000167535;ENSG00000073910;ENSG00000160949;ENSG00000061938;ENSG00000217128;ENSG00000101997;ENSG00000136717;ENSG00000142546;ENSG00000114270;ENSG00000214078;ENSG00000139546;ENSG00000198252;ENSG00000128602;ENSG00000060237;ENSG00000135596;ENSG00000112079;ENSG00000123143;ENSG00000166484;ENSG00000051108;ENSG00000134982;ENSG00000129757;ENSG00000105568;ENSG00000125826;ENSG00000145349;ENSG00000129474;ENSG00000114166;ENSG00000107404;ENSG00000149257;ENSG00000125755;ENSG00000141376;ENSG00000101966;ENSG00000180304;ENSG00000067606;ENSG00000130382;ENSG00000135018;ENSG00000044574;ENSG00000109670;ENSG00000125691;ENSG00000125503;ENSG00000099864;ENSG00000164163;ENSG00000140939;ENSG00000077157;ENSG00000079999;ENSG00000068024;ENSG00000154277;ENSG00000100968;ENSG00000185420;ENSG00000196591;ENSG00000100225;ENSG00000112419;ENSG00000172775;ENSG00000163956;ENSG00000128881;ENSG00000153187</t>
  </si>
  <si>
    <t>ENSG00000119969;ENSG00000117713;ENSG00000104885;ENSG00000119778;ENSG00000137309;ENSG00000108840;ENSG00000162521;ENSG00000130816;ENSG00000196591</t>
  </si>
  <si>
    <t>ENSG00000090565;ENSG00000100139;ENSG00000188042;ENSG00000185236;ENSG00000149823</t>
  </si>
  <si>
    <t>ENSG00000156709;ENSG00000144381;ENSG00000140939;ENSG00000154277;ENSG00000167658</t>
  </si>
  <si>
    <t>ENSG00000168066;ENSG00000071564;ENSG00000070756;ENSG00000130522;ENSG00000119969;ENSG00000147601;ENSG00000112312;ENSG00000165671;ENSG00000196781;ENSG00000079432;ENSG00000113522;ENSG00000173846;ENSG00000160949;ENSG00000127616;ENSG00000117713;ENSG00000217128;ENSG00000061273;ENSG00000159388;ENSG00000106829;ENSG00000165804;ENSG00000064932;ENSG00000257923;ENSG00000099622;ENSG00000104885;ENSG00000135482;ENSG00000072310;ENSG00000128602;ENSG00000119778;ENSG00000122566;ENSG00000137309;ENSG00000170265;ENSG00000006194;ENSG00000012061;ENSG00000143190;ENSG00000129757;ENSG00000105556;ENSG00000140464;ENSG00000129474;ENSG00000173039;ENSG00000075711;ENSG00000074181;ENSG00000183864;ENSG00000167967;ENSG00000089094;ENSG00000065978;ENSG00000105722;ENSG00000108840;ENSG00000168101;ENSG00000103275;ENSG00000122779;ENSG00000123124;ENSG00000140320;ENSG00000110092;ENSG00000087206;ENSG00000144485;ENSG00000063244;ENSG00000161547;ENSG00000173153;ENSG00000109670;ENSG00000130749;ENSG00000125691;ENSG00000141568;ENSG00000071051;ENSG00000196498;ENSG00000139618;ENSG00000132434;ENSG00000164163;ENSG00000175029;ENSG00000150991;ENSG00000198911;ENSG00000196724;ENSG00000126254;ENSG00000130816;ENSG00000143355;ENSG00000068024;ENSG00000100968;ENSG00000135334;ENSG00000109332;ENSG00000196591;ENSG00000077782;ENSG00000117625;ENSG00000153187;ENSG00000120798</t>
  </si>
  <si>
    <t>ENSG00000111144;ENSG00000070756;ENSG00000162910;ENSG00000101294;ENSG00000173846;ENSG00000178149;ENSG00000169062;ENSG00000132740;ENSG00000064687;ENSG00000136717;ENSG00000159388;ENSG00000265681;ENSG00000070814;ENSG00000137876;ENSG00000136937;ENSG00000139546;ENSG00000099622;ENSG00000125844;ENSG00000140988;ENSG00000231925;ENSG00000088247;ENSG00000170445;ENSG00000161016;ENSG00000130766;ENSG00000026025;ENSG00000148399;ENSG00000132394;ENSG00000135387;ENSG00000204316;ENSG00000156990;ENSG00000185728;ENSG00000274523;ENSG00000120705;ENSG00000125691;ENSG00000071051;ENSG00000197756;ENSG00000103342;ENSG00000164163;ENSG00000114503;ENSG00000179134;ENSG00000143436;ENSG00000141279;ENSG00000137411;ENSG00000171617;ENSG00000242485;ENSG00000107929;ENSG00000205155;ENSG00000105887;ENSG00000167658;ENSG00000198755;ENSG00000172590;ENSG00000104852</t>
  </si>
  <si>
    <t>ENSG00000108557;ENSG00000070814;ENSG00000114270;ENSG00000165804;ENSG00000116539;ENSG00000157637;ENSG00000176842;ENSG00000129757;ENSG00000165458;ENSG00000173039;ENSG00000075711;ENSG00000149257;ENSG00000138829;ENSG00000143570;ENSG00000142173;ENSG00000108821;ENSG00000173153;ENSG00000109670;ENSG00000070614;ENSG00000133110;ENSG00000143995;ENSG00000121989;ENSG00000127418;ENSG00000197043;ENSG00000068024;ENSG00000105855;ENSG00000148343;ENSG00000171316;ENSG00000077782;ENSG00000049089;ENSG00000105429</t>
  </si>
  <si>
    <t>ENSG00000116213;ENSG00000139182;ENSG00000150471;ENSG00000119185;ENSG00000117598;ENSG00000147601;ENSG00000175928;ENSG00000113657;ENSG00000152409;ENSG00000217128;ENSG00000072071;ENSG00000188157;ENSG00000136717;ENSG00000142459;ENSG00000130787;ENSG00000090924;ENSG00000170037;ENSG00000165280;ENSG00000105426;ENSG00000179915;ENSG00000134982;ENSG00000012061;ENSG00000128872;ENSG00000129474;ENSG00000171853;ENSG00000075711;ENSG00000114166;ENSG00000187122;ENSG00000148356;ENSG00000143013;ENSG00000141376;ENSG00000085733;ENSG00000139197;ENSG00000169221;ENSG00000087274;ENSG00000100519;ENSG00000104884;ENSG00000067606;ENSG00000204991;ENSG00000184640;ENSG00000136950;ENSG00000071051;ENSG00000151208;ENSG00000007047;ENSG00000099864;ENSG00000143575;ENSG00000124126;ENSG00000184381;ENSG00000068024;ENSG00000074964;ENSG00000115935;ENSG00000149269;ENSG00000175866;ENSG00000148053;ENSG00000115020;ENSG00000105887;ENSG00000153187;ENSG00000122417;ENSG00000161270;ENSG00000167291</t>
  </si>
  <si>
    <t>ENSG00000148204;ENSG00000044090;ENSG00000225663;ENSG00000070814;ENSG00000128602;ENSG00000143434;ENSG00000082684;ENSG00000108821;ENSG00000090776;ENSG00000130702;ENSG00000151208;ENSG00000204138;ENSG00000197043;ENSG00000196591;ENSG00000077782;ENSG00000167680</t>
  </si>
  <si>
    <t>ENSG00000205476;ENSG00000150471;ENSG00000130294;ENSG00000079432;ENSG00000075275;ENSG00000117713;ENSG00000136717;ENSG00000159388;ENSG00000198719;ENSG00000188486;ENSG00000075702;ENSG00000070610;ENSG00000110697;ENSG00000114062;ENSG00000128602;ENSG00000105426;ENSG00000067715;ENSG00000213619;ENSG00000164066;ENSG00000166165;ENSG00000152977;ENSG00000186716;ENSG00000026025;ENSG00000170390;ENSG00000172264;ENSG00000130479;ENSG00000077063;ENSG00000141013;ENSG00000187122;ENSG00000074181;ENSG00000277586;ENSG00000143013;ENSG00000089094;ENSG00000123124;ENSG00000104884;ENSG00000180176;ENSG00000063176;ENSG00000044574;ENSG00000204463;ENSG00000151208;ENSG00000139618;ENSG00000070614;ENSG00000132153;ENSG00000008277;ENSG00000105953;ENSG00000198707;ENSG00000196591;ENSG00000172037;ENSG00000171316;ENSG00000077782;ENSG00000149269;ENSG00000136450;ENSG00000175866;ENSG00000130287;ENSG00000150787;ENSG00000148053;ENSG00000128881;ENSG00000105887</t>
  </si>
  <si>
    <t>ENSG00000070756;ENSG00000131446;ENSG00000169062;ENSG00000159388;ENSG00000265681;ENSG00000099783;ENSG00000153048;ENSG00000136937;ENSG00000099622;ENSG00000165280;ENSG00000140988;ENSG00000088247;ENSG00000161016;ENSG00000026025;ENSG00000105568;ENSG00000156709;ENSG00000112941;ENSG00000065978;ENSG00000172732;ENSG00000213930;ENSG00000185728;ENSG00000120705;ENSG00000125691;ENSG00000152556;ENSG00000169598;ENSG00000197756;ENSG00000103342;ENSG00000167968;ENSG00000150991;ENSG00000105953;ENSG00000114503;ENSG00000179134;ENSG00000164924;ENSG00000198805;ENSG00000068024;ENSG00000198755;ENSG00000153187;ENSG00000123737</t>
  </si>
  <si>
    <t>ENSG00000119185;ENSG00000168958;ENSG00000147601;ENSG00000167535;ENSG00000088833;ENSG00000173846;ENSG00000092098;ENSG00000007516;ENSG00000184702;ENSG00000072310;ENSG00000128602;ENSG00000123159;ENSG00000067715;ENSG00000160299;ENSG00000152977;ENSG00000139220;ENSG00000130766;ENSG00000179915;ENSG00000134982;ENSG00000145349;ENSG00000148175;ENSG00000140464;ENSG00000171552;ENSG00000170390;ENSG00000171853;ENSG00000129968;ENSG00000075711;ENSG00000107404;ENSG00000141013;ENSG00000141376;ENSG00000175224;ENSG00000180304;ENSG00000180376;ENSG00000067606;ENSG00000109670;ENSG00000007047;ENSG00000157978;ENSG00000143575;ENSG00000173175;ENSG00000160789;ENSG00000198911;ENSG00000198707;ENSG00000114503;ENSG00000164924;ENSG00000184381;ENSG00000108262;ENSG00000185236;ENSG00000141279;ENSG00000124789;ENSG00000109332;ENSG00000171316;ENSG00000104805;ENSG00000137055;ENSG00000149269;ENSG00000128881;ENSG00000153187</t>
  </si>
  <si>
    <t>ENSG00000205356;ENSG00000160360;ENSG00000088833;ENSG00000173846;ENSG00000115145;ENSG00000072310;ENSG00000165280;ENSG00000127580;ENSG00000185189;ENSG00000130766;ENSG00000130479;ENSG00000148356;ENSG00000169228;ENSG00000085733;ENSG00000083750;ENSG00000100596;ENSG00000038532;ENSG00000175224;ENSG00000078902;ENSG00000135018;ENSG00000109670;ENSG00000089006;ENSG00000147416;ENSG00000143575;ENSG00000198911;ENSG00000154277;ENSG00000100225;ENSG00000137055;ENSG00000006025;ENSG00000126247;ENSG00000115020;ENSG00000132470;ENSG00000149823;ENSG00000104852</t>
  </si>
  <si>
    <t>ENSG00000130055;ENSG00000100842;ENSG00000141503;ENSG00000141376;ENSG00000085733;ENSG00000141522;ENSG00000143575;ENSG00000149269;ENSG00000175866</t>
  </si>
  <si>
    <t>ENSG00000117713;ENSG00000159388;ENSG00000198719;ENSG00000007392;ENSG00000148308;ENSG00000124006;ENSG00000128602;ENSG00000075711;ENSG00000105971;ENSG00000181744;ENSG00000160789;ENSG00000143995;ENSG00000145794;ENSG00000136068;ENSG00000068024;ENSG00000185386;ENSG00000171316;ENSG00000077782;ENSG00000149269;ENSG00000164976;ENSG00000105887;ENSG00000167658;ENSG00000153187;ENSG00000161270;ENSG00000163638</t>
  </si>
  <si>
    <t>ENSG00000198719;ENSG00000128602;ENSG00000044574;ENSG00000105953;ENSG00000128881;ENSG00000105887</t>
  </si>
  <si>
    <t>ENSG00000119185;ENSG00000061273;ENSG00000196411;ENSG00000108840;ENSG00000109670;ENSG00000133121</t>
  </si>
  <si>
    <t>ENSG00000130766;ENSG00000148356;ENSG00000100596;ENSG00000038532;ENSG00000175224;ENSG00000135018</t>
  </si>
  <si>
    <t>ENSG00000104936;ENSG00000088833;ENSG00000102900;ENSG00000174106;ENSG00000160789;ENSG00000111224</t>
  </si>
  <si>
    <t>ENSG00000119185;ENSG00000105287;ENSG00000061273;ENSG00000073060;ENSG00000196411;ENSG00000108840;ENSG00000109670;ENSG00000110955;ENSG00000133121;ENSG00000077782</t>
  </si>
  <si>
    <t>ENSG00000119185;ENSG00000088833;ENSG00000152409;ENSG00000136717;ENSG00000130787;ENSG00000075711;ENSG00000141376;ENSG00000085733;ENSG00000204991;ENSG00000136950;ENSG00000071051;ENSG00000143575;ENSG00000074964;ENSG00000115935;ENSG00000149269;ENSG00000175866;ENSG00000161270</t>
  </si>
  <si>
    <t>ENSG00000073060;ENSG00000072310;ENSG00000177666</t>
  </si>
  <si>
    <t>ENSG00000141376;ENSG00000143575;ENSG00000175866</t>
  </si>
  <si>
    <t>ENSG00000130294;ENSG00000138834;ENSG00000153187</t>
  </si>
  <si>
    <t>ENSG00000197774;ENSG00000154920;ENSG00000172732</t>
  </si>
  <si>
    <t>ENSG00000113522;ENSG00000012061;ENSG00000139618</t>
  </si>
  <si>
    <t>ENSG00000140829;ENSG00000147601;ENSG00000169062;ENSG00000102900;ENSG00000136937;ENSG00000122566;ENSG00000088247;ENSG00000145216;ENSG00000125755;ENSG00000063244;ENSG00000161547;ENSG00000164163;ENSG00000114503;ENSG00000124789;ENSG00000175792;ENSG00000116754;ENSG00000136450;ENSG00000111224;ENSG00000153187</t>
  </si>
  <si>
    <t>ENSG00000070756;ENSG00000162910;ENSG00000178149;ENSG00000169062;ENSG00000132740;ENSG00000159388;ENSG00000265681;ENSG00000070814;ENSG00000137876;ENSG00000136937;ENSG00000139546;ENSG00000099622;ENSG00000125844;ENSG00000140988;ENSG00000088247;ENSG00000170445;ENSG00000161016;ENSG00000130766;ENSG00000026025;ENSG00000148399;ENSG00000132394;ENSG00000135387;ENSG00000204316;ENSG00000156990;ENSG00000185728;ENSG00000274523;ENSG00000120705;ENSG00000125691;ENSG00000071051;ENSG00000197756;ENSG00000103342;ENSG00000164163;ENSG00000114503;ENSG00000179134;ENSG00000143436;ENSG00000137411;ENSG00000171617;ENSG00000242485;ENSG00000107929;ENSG00000105887;ENSG00000167658;ENSG00000198755;ENSG00000172590</t>
  </si>
  <si>
    <t>ENSG00000166484;ENSG00000135018;ENSG00000109670;ENSG00000140939</t>
  </si>
  <si>
    <t>ENSG00000136717;ENSG00000145349;ENSG00000075711;ENSG00000138622</t>
  </si>
  <si>
    <t>ENSG00000114270;ENSG00000149257;ENSG00000142173;ENSG00000197043</t>
  </si>
  <si>
    <t>ENSG00000147601;ENSG00000112312;ENSG00000109670;ENSG00000139618</t>
  </si>
  <si>
    <t>ENSG00000113522;ENSG00000012061;ENSG00000104884;ENSG00000139618</t>
  </si>
  <si>
    <t>ENSG00000198719;ENSG00000143995;ENSG00000185386;ENSG00000149269</t>
  </si>
  <si>
    <t>ENSG00000114062;ENSG00000165280;ENSG00000140988;ENSG00000051108;ENSG00000145604;ENSG00000173039;ENSG00000101966;ENSG00000103275;ENSG00000078902;ENSG00000135018;ENSG00000063244;ENSG00000044574;ENSG00000109670;ENSG00000125691;ENSG00000068024;ENSG00000175093;ENSG00000137055;ENSG00000136986</t>
  </si>
  <si>
    <t>ENSG00000070756;ENSG00000131446;ENSG00000169062;ENSG00000159388;ENSG00000265681;ENSG00000099783;ENSG00000153048;ENSG00000136937;ENSG00000099622;ENSG00000165280;ENSG00000140988;ENSG00000088247;ENSG00000161016;ENSG00000026025;ENSG00000105568;ENSG00000156709;ENSG00000112941;ENSG00000065978;ENSG00000103485;ENSG00000172732;ENSG00000213930;ENSG00000185728;ENSG00000120705;ENSG00000125691;ENSG00000152556;ENSG00000169598;ENSG00000197756;ENSG00000103342;ENSG00000167968;ENSG00000150991;ENSG00000105953;ENSG00000114503;ENSG00000179134;ENSG00000164924;ENSG00000198805;ENSG00000068024;ENSG00000198755;ENSG00000153187;ENSG00000090013;ENSG00000123737</t>
  </si>
  <si>
    <t>ENSG00000072310;ENSG00000085733;ENSG00000038532;ENSG00000175224;ENSG00000109670;ENSG00000143575;ENSG00000198911;ENSG00000100225</t>
  </si>
  <si>
    <t>ENSG00000119185;ENSG00000152409;ENSG00000136717;ENSG00000130787;ENSG00000160551;ENSG00000090924;ENSG00000134982;ENSG00000128872;ENSG00000075711;ENSG00000115266;ENSG00000085733;ENSG00000087274;ENSG00000204991;ENSG00000136950;ENSG00000071051;ENSG00000143575;ENSG00000124126;ENSG00000074964;ENSG00000115935;ENSG00000149269;ENSG00000175866;ENSG00000128881;ENSG00000105887;ENSG00000161270</t>
  </si>
  <si>
    <t>ENSG00000117713;ENSG00000159388;ENSG00000198719;ENSG00000007392;ENSG00000148308;ENSG00000124006;ENSG00000128602;ENSG00000105971;ENSG00000181744;ENSG00000160789;ENSG00000143995;ENSG00000145794;ENSG00000136068;ENSG00000068024;ENSG00000185386;ENSG00000171316;ENSG00000077782;ENSG00000149269;ENSG00000164976;ENSG00000105887;ENSG00000167658;ENSG00000153187;ENSG00000161270;ENSG00000163638</t>
  </si>
  <si>
    <t>ENSG00000071564;ENSG00000117598;ENSG00000184402;ENSG00000113657;ENSG00000044090;ENSG00000114554;ENSG00000136717;ENSG00000115694;ENSG00000214078;ENSG00000257923;ENSG00000124006;ENSG00000128602;ENSG00000067715;ENSG00000173039;ENSG00000069956;ENSG00000135387;ENSG00000107404;ENSG00000277586;ENSG00000087274;ENSG00000141522;ENSG00000044574;ENSG00000151208;ENSG00000124126;ENSG00000165802;ENSG00000182606;ENSG00000171617;ENSG00000196591;ENSG00000196961;ENSG00000077782;ENSG00000137055;ENSG00000149269;ENSG00000175866;ENSG00000148053;ENSG00000106460;ENSG00000105429</t>
  </si>
  <si>
    <t>ENSG00000173846;ENSG00000101997;ENSG00000198252;ENSG00000114062;ENSG00000165280;ENSG00000123159;ENSG00000051108;ENSG00000134982;ENSG00000140464;ENSG00000173039;ENSG00000107404;ENSG00000115266;ENSG00000038532;ENSG00000155816;ENSG00000123124;ENSG00000180304;ENSG00000100519;ENSG00000135018;ENSG00000109670;ENSG00000125691;ENSG00000204463;ENSG00000172530;ENSG00000079999;ENSG00000172775;ENSG00000006025;ENSG00000143207;ENSG00000104852</t>
  </si>
  <si>
    <t>ENSG00000130522;ENSG00000214078;ENSG00000067715;ENSG00000060237;ENSG00000145349;ENSG00000010310;ENSG00000087274;ENSG00000110092;ENSG00000096433;ENSG00000044574;ENSG00000138380;ENSG00000129990</t>
  </si>
  <si>
    <t>ENSG00000150471;ENSG00000173039;ENSG00000108840;ENSG00000044574;ENSG00000144381;ENSG00000146555;ENSG00000196591</t>
  </si>
  <si>
    <t>ENSG00000159409;ENSG00000135482;ENSG00000161082;ENSG00000161547;ENSG00000139793;ENSG00000136450;ENSG00000153187</t>
  </si>
  <si>
    <t>ENSG00000119185;ENSG00000119969;ENSG00000167552;ENSG00000147601;ENSG00000137100;ENSG00000044090;ENSG00000173846;ENSG00000100167;ENSG00000143543;ENSG00000198901;ENSG00000198719;ENSG00000141552;ENSG00000090565;ENSG00000184702;ENSG00000170037;ENSG00000123159;ENSG00000164066;ENSG00000138758;ENSG00000134982;ENSG00000129933;ENSG00000171552;ENSG00000167967;ENSG00000065978;ENSG00000155816;ENSG00000103275;ENSG00000090273;ENSG00000104884;ENSG00000110092;ENSG00000204991;ENSG00000184640;ENSG00000007047;ENSG00000139618;ENSG00000123416;ENSG00000007080;ENSG00000108262;ENSG00000175792;ENSG00000077782;ENSG00000121152;ENSG00000105486;ENSG00000153187</t>
  </si>
  <si>
    <t>ENSG00000153922;ENSG00000099991;ENSG00000119969;ENSG00000183495;ENSG00000105287;ENSG00000184402;ENSG00000147601;ENSG00000165671;ENSG00000113522;ENSG00000127616;ENSG00000117713;ENSG00000061273;ENSG00000132740;ENSG00000198901;ENSG00000188486;ENSG00000077721;ENSG00000135999;ENSG00000141552;ENSG00000204256;ENSG00000116539;ENSG00000104885;ENSG00000187514;ENSG00000072310;ENSG00000066117;ENSG00000119778;ENSG00000122566;ENSG00000137309;ENSG00000123143;ENSG00000134982;ENSG00000012061;ENSG00000105556;ENSG00000049618;ENSG00000105568;ENSG00000145349;ENSG00000129933;ENSG00000140464;ENSG00000173039;ENSG00000171853;ENSG00000130479;ENSG00000114166;ENSG00000156709;ENSG00000112941;ENSG00000089094;ENSG00000108840;ENSG00000162521;ENSG00000104884;ENSG00000140320;ENSG00000110958;ENSG00000111752;ENSG00000087206;ENSG00000109670;ENSG00000275023;ENSG00000204463;ENSG00000162302;ENSG00000169598;ENSG00000172530;ENSG00000139618;ENSG00000280789;ENSG00000150991;ENSG00000160789;ENSG00000132153;ENSG00000130816;ENSG00000111642;ENSG00000068024;ENSG00000175792;ENSG00000185420;ENSG00000196591;ENSG00000171316;ENSG00000168090;ENSG00000121152;ENSG00000054267;ENSG00000153187</t>
  </si>
  <si>
    <t>ENSG00000127616;ENSG00000117713;ENSG00000198719;ENSG00000101680;ENSG00000069188;ENSG00000176842;ENSG00000026025;ENSG00000129757;ENSG00000075711;ENSG00000089094;ENSG00000138829;ENSG00000180176;ENSG00000204138;ENSG00000143995;ENSG00000146555;ENSG00000196591;ENSG00000172037;ENSG00000171316;ENSG00000166402;ENSG00000148053;ENSG00000108641</t>
  </si>
  <si>
    <t>ENSG00000127616;ENSG00000117713;ENSG00000095596;ENSG00000114062;ENSG00000072310;ENSG00000182446;ENSG00000145604;ENSG00000140464;ENSG00000173039;ENSG00000101966;ENSG00000042429;ENSG00000103275;ENSG00000122779;ENSG00000173153;ENSG00000196498;ENSG00000280789;ENSG00000175029;ENSG00000150991;ENSG00000081307;ENSG00000149269;ENSG00000120798</t>
  </si>
  <si>
    <t>ENSG00000184702;ENSG00000184009;ENSG00000123159;ENSG00000067715;ENSG00000163618;ENSG00000139220;ENSG00000179915;ENSG00000178950;ENSG00000107404;ENSG00000180176;ENSG00000175029;ENSG00000108262;ENSG00000129990;ENSG00000137055;ENSG00000186111;ENSG00000116675</t>
  </si>
  <si>
    <t>ENSG00000070756;ENSG00000119969;ENSG00000117713;ENSG00000136937;ENSG00000139546;ENSG00000104885;ENSG00000135482;ENSG00000119778;ENSG00000122566;ENSG00000137309;ENSG00000129474;ENSG00000108840;ENSG00000196498;ENSG00000114503;ENSG00000130816;ENSG00000196591</t>
  </si>
  <si>
    <t>ENSG00000147601;ENSG00000152409;ENSG00000217128;ENSG00000136717;ENSG00000130787;ENSG00000165280;ENSG00000012061;ENSG00000129474;ENSG00000075711;ENSG00000085733;ENSG00000100519;ENSG00000104884;ENSG00000204991;ENSG00000136950;ENSG00000071051;ENSG00000115935;ENSG00000149269;ENSG00000175866;ENSG00000161270</t>
  </si>
  <si>
    <t>ENSG00000146830;ENSG00000148204;ENSG00000105287;ENSG00000151892;ENSG00000204580;ENSG00000157110;ENSG00000099783;ENSG00000198719;ENSG00000102900;ENSG00000136937;ENSG00000130787;ENSG00000115145;ENSG00000184009;ENSG00000196411;ENSG00000072310;ENSG00000174136;ENSG00000123159;ENSG00000186716;ENSG00000134982;ENSG00000026025;ENSG00000129757;ENSG00000151136;ENSG00000140464;ENSG00000173039;ENSG00000120693;ENSG00000160410;ENSG00000174106;ENSG00000105971;ENSG00000101966;ENSG00000138829;ENSG00000169045;ENSG00000067606;ENSG00000108821;ENSG00000090776;ENSG00000169439;ENSG00000044574;ENSG00000109670;ENSG00000089006;ENSG00000147416;ENSG00000071051;ENSG00000070614;ENSG00000150991;ENSG00000063245;ENSG00000121989;ENSG00000114503;ENSG00000127418;ENSG00000090006;ENSG00000108262;ENSG00000113494;ENSG00000114737;ENSG00000109332;ENSG00000196961;ENSG00000077782;ENSG00000109762;ENSG00000149269;ENSG00000175866;ENSG00000148053;ENSG00000164976;ENSG00000105429</t>
  </si>
  <si>
    <t>ENSG00000119185;ENSG00000204580;ENSG00000114554;ENSG00000128602;ENSG00000133110;ENSG00000145794;ENSG00000068024;ENSG00000149269</t>
  </si>
  <si>
    <t>ENSG00000116213;ENSG00000142459;ENSG00000170037;ENSG00000169221;ENSG00000184640;ENSG00000007047;ENSG00000122417;ENSG00000167291</t>
  </si>
  <si>
    <t>ENSG00000117713;ENSG00000204138</t>
  </si>
  <si>
    <t>ENSG00000134982;ENSG00000007047</t>
  </si>
  <si>
    <t>ENSG00000060237;ENSG00000166484</t>
  </si>
  <si>
    <t>ENSG00000166484;ENSG00000198911</t>
  </si>
  <si>
    <t>ENSG00000167535;ENSG00000067606</t>
  </si>
  <si>
    <t>ENSG00000145349;ENSG00000138622</t>
  </si>
  <si>
    <t>ENSG00000170390;ENSG00000105953</t>
  </si>
  <si>
    <t>ENSG00000173039;ENSG00000180176</t>
  </si>
  <si>
    <t>ENSG00000113522;ENSG00000104884</t>
  </si>
  <si>
    <t>ENSG00000167535;ENSG00000075711</t>
  </si>
  <si>
    <t>ENSG00000051108;ENSG00000135018</t>
  </si>
  <si>
    <t>ENSG00000139182;ENSG00000107404</t>
  </si>
  <si>
    <t>ENSG00000141013;ENSG00000180376</t>
  </si>
  <si>
    <t>ENSG00000148308;ENSG00000185024</t>
  </si>
  <si>
    <t>ENSG00000130766;ENSG00000071051</t>
  </si>
  <si>
    <t>ENSG00000187122;ENSG00000105953</t>
  </si>
  <si>
    <t>ENSG00000167552;ENSG00000130294;ENSG00000015133;ENSG00000138834;ENSG00000130479;ENSG00000277586;ENSG00000100360;ENSG00000197912;ENSG00000067606;ENSG00000123416;ENSG00000182606;ENSG00000154277;ENSG00000140983;ENSG00000168026;ENSG00000153187</t>
  </si>
  <si>
    <t>ENSG00000073060;ENSG00000175445;ENSG00000109670;ENSG00000198911;ENSG00000177666</t>
  </si>
  <si>
    <t>ENSG00000143434;ENSG00000187122;ENSG00000082684;ENSG00000167680;ENSG00000105429</t>
  </si>
  <si>
    <t>ENSG00000114270;ENSG00000149257;ENSG00000142173;ENSG00000108821;ENSG00000197043</t>
  </si>
  <si>
    <t>ENSG00000060237;ENSG00000075711;ENSG00000138622;ENSG00000184185;ENSG00000055118</t>
  </si>
  <si>
    <t>ENSG00000044090;ENSG00000109133;ENSG00000101199;ENSG00000087274;ENSG00000044574;ENSG00000160789;ENSG00000137076</t>
  </si>
  <si>
    <t>ENSG00000184009;ENSG00000067715;ENSG00000178950;ENSG00000129990;ENSG00000137055;ENSG00000186111;ENSG00000116675</t>
  </si>
  <si>
    <t>ENSG00000011451;ENSG00000147601;ENSG00000112312;ENSG00000109670;ENSG00000139618;ENSG00000077782;ENSG00000105486</t>
  </si>
  <si>
    <t>ENSG00000105568;ENSG00000155816;ENSG00000204991;ENSG00000121152</t>
  </si>
  <si>
    <t>ENSG00000067606;ENSG00000120805;ENSG00000077782;ENSG00000137055;ENSG00000148053;ENSG00000103227</t>
  </si>
  <si>
    <t>ENSG00000064687;ENSG00000136717;ENSG00000075711;ENSG00000133069;ENSG00000157978;ENSG00000205155</t>
  </si>
  <si>
    <t>ENSG00000184009;ENSG00000067715;ENSG00000178950;ENSG00000129990;ENSG00000186111;ENSG00000116675</t>
  </si>
  <si>
    <t>ENSG00000061273;ENSG00000140464;ENSG00000173039;ENSG00000103275;ENSG00000078902;ENSG00000068024</t>
  </si>
  <si>
    <t>ENSG00000077232;ENSG00000101294;ENSG00000088833;ENSG00000044090;ENSG00000173846;ENSG00000101997;ENSG00000077721;ENSG00000141552;ENSG00000198252;ENSG00000114062;ENSG00000165280;ENSG00000123159;ENSG00000182446;ENSG00000051108;ENSG00000125826;ENSG00000145604;ENSG00000140464;ENSG00000182325;ENSG00000107404;ENSG00000166855;ENSG00000115307;ENSG00000038532;ENSG00000103275;ENSG00000164068;ENSG00000123124;ENSG00000078902;ENSG00000100519;ENSG00000135018;ENSG00000044574;ENSG00000109670;ENSG00000089006;ENSG00000125691;ENSG00000204463;ENSG00000150991;ENSG00000151148;ENSG00000079999;ENSG00000154277;ENSG00000171617;ENSG00000112659;ENSG00000175093;ENSG00000109332;ENSG00000100225;ENSG00000196961;ENSG00000172775;ENSG00000137055;ENSG00000006025;ENSG00000136986;ENSG00000143207;ENSG00000144224</t>
  </si>
  <si>
    <t>ENSG00000104936;ENSG00000128602;ENSG00000105971;ENSG00000108840;ENSG00000068024;ENSG00000185420;ENSG00000164976;ENSG00000161270</t>
  </si>
  <si>
    <t>ENSG00000173846;ENSG00000198252;ENSG00000165280;ENSG00000123159;ENSG00000051108;ENSG00000107404;ENSG00000038532;ENSG00000100519;ENSG00000135018;ENSG00000109670;ENSG00000204463;ENSG00000079999;ENSG00000172775;ENSG00000006025;ENSG00000143207</t>
  </si>
  <si>
    <t>ENSG00000167996;ENSG00000125826;ENSG00000140939</t>
  </si>
  <si>
    <t>ENSG00000088247;ENSG00000157978;ENSG00000163956</t>
  </si>
  <si>
    <t>ENSG00000073060;ENSG00000072310;ENSG00000109670</t>
  </si>
  <si>
    <t>ENSG00000095596;ENSG00000175029;ENSG00000120798</t>
  </si>
  <si>
    <t>ENSG00000277586;ENSG00000044574;ENSG00000156711</t>
  </si>
  <si>
    <t>ENSG00000100596;ENSG00000063176;ENSG00000150787</t>
  </si>
  <si>
    <t>ENSG00000160949;ENSG00000101997;ENSG00000079999</t>
  </si>
  <si>
    <t>ENSG00000105426;ENSG00000069956;ENSG00000135387;ENSG00000107404;ENSG00000071051;ENSG00000151208;ENSG00000146555;ENSG00000196591;ENSG00000175866</t>
  </si>
  <si>
    <t>ENSG00000147601;ENSG00000113522;ENSG00000012061;ENSG00000197774;ENSG00000154920;ENSG00000172732;ENSG00000155816;ENSG00000204463;ENSG00000139618</t>
  </si>
  <si>
    <t>ENSG00000198252;ENSG00000123159;ENSG00000140464;ENSG00000173039;ENSG00000038532;ENSG00000155816;ENSG00000125691;ENSG00000204463;ENSG00000172530;ENSG00000172775;ENSG00000104852</t>
  </si>
  <si>
    <t>ENSG00000151892;ENSG00000114554;ENSG00000154134;ENSG00000128602;ENSG00000214655;ENSG00000166484;ENSG00000179915;ENSG00000143434;ENSG00000132003;ENSG00000107404;ENSG00000187122;ENSG00000196923;ENSG00000082684;ENSG00000090776;ENSG00000143355;ENSG00000154380;ENSG00000172037;ENSG00000167680;ENSG00000105429</t>
  </si>
  <si>
    <t>ENSG00000109113;ENSG00000196586;ENSG00000133275;ENSG00000061938;ENSG00000157191;ENSG00000064687;ENSG00000136717;ENSG00000198719;ENSG00000130787;ENSG00000073060;ENSG00000184009;ENSG00000139832;ENSG00000067715;ENSG00000115977;ENSG00000186716;ENSG00000136279;ENSG00000178950;ENSG00000171552;ENSG00000165458;ENSG00000100139;ENSG00000196923;ENSG00000148356;ENSG00000105971;ENSG00000085733;ENSG00000138622;ENSG00000184185;ENSG00000101199;ENSG00000089006;ENSG00000157978;ENSG00000063245;ENSG00000145794;ENSG00000184381;ENSG00000139636;ENSG00000105290;ENSG00000055118;ENSG00000196961;ENSG00000129990;ENSG00000115935;ENSG00000149269;ENSG00000163956;ENSG00000175866;ENSG00000166402;ENSG00000115020;ENSG00000186111;ENSG00000196535;ENSG00000116675</t>
  </si>
  <si>
    <t>ENSG00000160360;ENSG00000173846;ENSG00000072310;ENSG00000127580;ENSG00000185189;ENSG00000130766;ENSG00000148356;ENSG00000085733;ENSG00000083750;ENSG00000100596;ENSG00000038532;ENSG00000175224;ENSG00000109670;ENSG00000089006;ENSG00000147416;ENSG00000143575;ENSG00000198911;ENSG00000154277;ENSG00000100225;ENSG00000006025;ENSG00000126247;ENSG00000115020;ENSG00000104852</t>
  </si>
  <si>
    <t>ENSG00000114019;ENSG00000150471;ENSG00000119185;ENSG00000148204;ENSG00000130635;ENSG00000105287;ENSG00000113657;ENSG00000075275;ENSG00000152409;ENSG00000114631;ENSG00000204580;ENSG00000114554;ENSG00000061273;ENSG00000101680;ENSG00000102900;ENSG00000073060;ENSG00000159409;ENSG00000116539;ENSG00000196411;ENSG00000100842;ENSG00000128602;ENSG00000123159;ENSG00000060237;ENSG00000123143;ENSG00000186716;ENSG00000070061;ENSG00000141503;ENSG00000134982;ENSG00000143434;ENSG00000140464;ENSG00000129474;ENSG00000115266;ENSG00000141013;ENSG00000187122;ENSG00000143013;ENSG00000108840;ENSG00000141376;ENSG00000085733;ENSG00000115963;ENSG00000100979;ENSG00000131375;ENSG00000067606;ENSG00000082684;ENSG00000108821;ENSG00000090776;ENSG00000169439;ENSG00000044574;ENSG00000109670;ENSG00000010322;ENSG00000130702;ENSG00000136950;ENSG00000071051;ENSG00000151208;ENSG00000133110;ENSG00000204138;ENSG00000160789;ENSG00000110955;ENSG00000115423;ENSG00000105953;ENSG00000145794;ENSG00000124126;ENSG00000197043;ENSG00000165802;ENSG00000068024;ENSG00000105855;ENSG00000134369;ENSG00000070761;ENSG00000133121;ENSG00000077782;ENSG00000137055;ENSG00000149269;ENSG00000167680;ENSG00000144711;ENSG00000148053;ENSG00000128881;ENSG00000132470;ENSG00000186111;ENSG00000196535;ENSG00000163638;ENSG00000105429</t>
  </si>
  <si>
    <t>ENSG00000064687;ENSG00000073060;ENSG00000175445;ENSG00000100979;ENSG00000157978;ENSG00000198911;ENSG00000184381</t>
  </si>
  <si>
    <t>ENSG00000150471;ENSG00000171552;ENSG00000173039;ENSG00000108840;ENSG00000180176;ENSG00000044574;ENSG00000144381;ENSG00000146555;ENSG00000196591</t>
  </si>
  <si>
    <t>ENSG00000130635;ENSG00000026025;ENSG00000149257;ENSG00000108821;ENSG00000196591</t>
  </si>
  <si>
    <t>ENSG00000160551;ENSG00000134982;ENSG00000115266;ENSG00000015592;ENSG00000128881</t>
  </si>
  <si>
    <t>ENSG00000114554;ENSG00000143434;ENSG00000082684;ENSG00000141522;ENSG00000167680</t>
  </si>
  <si>
    <t>ENSG00000102900;ENSG00000130766;ENSG00000166484;ENSG00000140092;ENSG00000135018;ENSG00000109670;ENSG00000140939;ENSG00000100225</t>
  </si>
  <si>
    <t>ENSG00000109113;ENSG00000119185;ENSG00000148204;ENSG00000168958;ENSG00000105287;ENSG00000152402;ENSG00000197530;ENSG00000133275;ENSG00000105419;ENSG00000167535;ENSG00000002834;ENSG00000204580;ENSG00000127616;ENSG00000101997;ENSG00000064687;ENSG00000157110;ENSG00000198719;ENSG00000188486;ENSG00000103855;ENSG00000092098;ENSG00000102900;ENSG00000130787;ENSG00000007516;ENSG00000160551;ENSG00000175445;ENSG00000115694;ENSG00000214078;ENSG00000184009;ENSG00000196411;ENSG00000128602;ENSG00000165280;ENSG00000105426;ENSG00000109133;ENSG00000127580;ENSG00000123159;ENSG00000060237;ENSG00000137309;ENSG00000164066;ENSG00000138834;ENSG00000123143;ENSG00000115977;ENSG00000136279;ENSG00000179915;ENSG00000182446;ENSG00000051108;ENSG00000141503;ENSG00000129757;ENSG00000105568;ENSG00000125826;ENSG00000128872;ENSG00000145604;ENSG00000102931;ENSG00000140464;ENSG00000129474;ENSG00000171552;ENSG00000173039;ENSG00000114166;ENSG00000107404;ENSG00000010310;ENSG00000141013;ENSG00000130222;ENSG00000160410;ENSG00000148356;ENSG00000105971;ENSG00000101966;ENSG00000083750;ENSG00000038532;ENSG00000155816;ENSG00000103275;ENSG00000067606;ENSG00000204310;ENSG00000135018;ENSG00000108821;ENSG00000087206;ENSG00000204991;ENSG00000173153;ENSG00000109670;ENSG00000125691;ENSG00000204463;ENSG00000071051;ENSG00000144381;ENSG00000151208;ENSG00000157978;ENSG00000109381;ENSG00000070614;ENSG00000132434;ENSG00000143575;ENSG00000280789;ENSG00000171735;ENSG00000175029;ENSG00000150991;ENSG00000121989;ENSG00000164924;ENSG00000184381;ENSG00000141068;ENSG00000102103;ENSG00000100968;ENSG00000185386;ENSG00000113494;ENSG00000175792;ENSG00000196591;ENSG00000163608;ENSG00000077782;ENSG00000115935;ENSG00000149269;ENSG00000175866;ENSG00000237441;ENSG00000148053;ENSG00000164976;ENSG00000120798;ENSG00000156711;ENSG00000105429</t>
  </si>
  <si>
    <t>ENSG00000152409;ENSG00000136717;ENSG00000130787;ENSG00000090924;ENSG00000052841;ENSG00000128872;ENSG00000075711;ENSG00000277586;ENSG00000085733;ENSG00000087274;ENSG00000204991;ENSG00000136950;ENSG00000071051;ENSG00000143575;ENSG00000124126;ENSG00000115935;ENSG00000149269;ENSG00000175866;ENSG00000105887;ENSG00000161270</t>
  </si>
  <si>
    <t>ENSG00000011451;ENSG00000147601;ENSG00000112312;ENSG00000139618;ENSG00000077782;ENSG00000105486</t>
  </si>
  <si>
    <t>ENSG00000011451;ENSG00000147601;ENSG00000112312;ENSG00000109670;ENSG00000139618;ENSG00000077782</t>
  </si>
  <si>
    <t>ENSG00000044090;ENSG00000165280;ENSG00000109133;ENSG00000051108;ENSG00000101199;ENSG00000087274;ENSG00000110092;ENSG00000044574;ENSG00000204463;ENSG00000071051;ENSG00000160789;ENSG00000137076;ENSG00000136986</t>
  </si>
  <si>
    <t>ENSG00000156709;ENSG00000277586;ENSG00000180176;ENSG00000110092</t>
  </si>
  <si>
    <t>ENSG00000135482;ENSG00000119778;ENSG00000137309;ENSG00000196498</t>
  </si>
  <si>
    <t>ENSG00000123159;ENSG00000166484;ENSG00000129757;ENSG00000140464;ENSG00000120693;ENSG00000174106;ENSG00000105971;ENSG00000138829;ENSG00000067606;ENSG00000108821;ENSG00000044574;ENSG00000133110;ENSG00000150991;ENSG00000121989;ENSG00000090006;ENSG00000196591;ENSG00000109762</t>
  </si>
  <si>
    <t>ENSG00000032389;ENSG00000197530;ENSG00000059145;ENSG00000044090;ENSG00000136485;ENSG00000092098;ENSG00000142546;ENSG00000077721;ENSG00000141552;ENSG00000114062;ENSG00000165280;ENSG00000140988;ENSG00000051108;ENSG00000125826;ENSG00000145604;ENSG00000182325;ENSG00000148356;ENSG00000132716;ENSG00000167967;ENSG00000089094;ENSG00000109046;ENSG00000101966;ENSG00000139197;ENSG00000179455;ENSG00000103275;ENSG00000164068;ENSG00000122779;ENSG00000123124;ENSG00000135018;ENSG00000111752;ENSG00000063244;ENSG00000044574;ENSG00000109670;ENSG00000102858;ENSG00000125691;ENSG00000146063;ENSG00000150991;ENSG00000151148;ENSG00000141279;ENSG00000079999;ENSG00000171617;ENSG00000114737;ENSG00000112659;ENSG00000175093;ENSG00000109332;ENSG00000100225;ENSG00000137055;ENSG00000136986;ENSG00000143207</t>
  </si>
  <si>
    <t>ENSG00000105656;ENSG00000127616;ENSG00000136937;ENSG00000159409;ENSG00000148308;ENSG00000185024;ENSG00000143190;ENSG00000112592;ENSG00000114503;ENSG00000125630</t>
  </si>
  <si>
    <t>ENSG00000130294;ENSG00000138834;ENSG00000277586;ENSG00000197912;ENSG00000182606;ENSG00000154277;ENSG00000153187</t>
  </si>
  <si>
    <t>ENSG00000111144;ENSG00000205356;ENSG00000169738;ENSG00000077232;ENSG00000070756;ENSG00000131446;ENSG00000101294;ENSG00000160360;ENSG00000088833;ENSG00000044090;ENSG00000173846;ENSG00000169062;ENSG00000101997;ENSG00000159388;ENSG00000265681;ENSG00000099783;ENSG00000153048;ENSG00000198408;ENSG00000136937;ENSG00000095596;ENSG00000073060;ENSG00000077721;ENSG00000242612;ENSG00000175445;ENSG00000141552;ENSG00000010404;ENSG00000070610;ENSG00000115145;ENSG00000198252;ENSG00000099622;ENSG00000114062;ENSG00000072310;ENSG00000165280;ENSG00000140988;ENSG00000127580;ENSG00000123159;ENSG00000088247;ENSG00000161016;ENSG00000185189;ENSG00000130766;ENSG00000182446;ENSG00000051108;ENSG00000026025;ENSG00000105568;ENSG00000125826;ENSG00000145604;ENSG00000140464;ENSG00000182325;ENSG00000130479;ENSG00000156709;ENSG00000107404;ENSG00000112941;ENSG00000166855;ENSG00000148356;ENSG00000169228;ENSG00000065978;ENSG00000085733;ENSG00000115307;ENSG00000103485;ENSG00000083750;ENSG00000142102;ENSG00000100596;ENSG00000038532;ENSG00000172732;ENSG00000213930;ENSG00000103275;ENSG00000164068;ENSG00000123124;ENSG00000175224;ENSG00000078902;ENSG00000100519;ENSG00000185728;ENSG00000135018;ENSG00000151498;ENSG00000044574;ENSG00000109670;ENSG00000120705;ENSG00000089006;ENSG00000125691;ENSG00000147416;ENSG00000204463;ENSG00000152556;ENSG00000169598;ENSG00000197756;ENSG00000143575;ENSG00000103342;ENSG00000167968;ENSG00000150991;ENSG00000198911;ENSG00000105953;ENSG00000114503;ENSG00000179134;ENSG00000164924;ENSG00000103507;ENSG00000151148;ENSG00000198805;ENSG00000141279;ENSG00000079999;ENSG00000068024;ENSG00000154277;ENSG00000171617;ENSG00000112659;ENSG00000175093;ENSG00000109332;ENSG00000100225;ENSG00000196961;ENSG00000177666;ENSG00000109762;ENSG00000172775;ENSG00000137055;ENSG00000006025;ENSG00000126247;ENSG00000130287;ENSG00000115020;ENSG00000136986;ENSG00000143207;ENSG00000198755;ENSG00000153187;ENSG00000132470;ENSG00000167114;ENSG00000090013;ENSG00000144224;ENSG00000163638;ENSG00000123737;ENSG00000149823;ENSG00000104852</t>
  </si>
  <si>
    <t>ENSG00000061938;ENSG00000198719;ENSG00000130787;ENSG00000073060;ENSG00000115977;ENSG00000136279;ENSG00000178950;ENSG00000100139;ENSG00000196923;ENSG00000105971;ENSG00000085733;ENSG00000157978;ENSG00000145794;ENSG00000139636;ENSG00000196961;ENSG00000163956;ENSG00000115020;ENSG00000186111;ENSG00000116675</t>
  </si>
  <si>
    <t>ENSG00000111144;ENSG00000077232;ENSG00000101294;ENSG00000088833;ENSG00000044090;ENSG00000173846;ENSG00000188157;ENSG00000101997;ENSG00000198408;ENSG00000073060;ENSG00000077721;ENSG00000141552;ENSG00000010404;ENSG00000070610;ENSG00000198252;ENSG00000114062;ENSG00000165280;ENSG00000123159;ENSG00000182446;ENSG00000051108;ENSG00000134982;ENSG00000125826;ENSG00000145604;ENSG00000140464;ENSG00000182325;ENSG00000173039;ENSG00000129968;ENSG00000107404;ENSG00000115266;ENSG00000166855;ENSG00000148356;ENSG00000115307;ENSG00000103485;ENSG00000038532;ENSG00000155816;ENSG00000103275;ENSG00000164068;ENSG00000122779;ENSG00000123124;ENSG00000180304;ENSG00000078902;ENSG00000100519;ENSG00000135018;ENSG00000151498;ENSG00000169439;ENSG00000044574;ENSG00000109670;ENSG00000089006;ENSG00000125691;ENSG00000204463;ENSG00000172530;ENSG00000150991;ENSG00000103507;ENSG00000151148;ENSG00000198805;ENSG00000141279;ENSG00000079999;ENSG00000154277;ENSG00000171617;ENSG00000112659;ENSG00000175093;ENSG00000109332;ENSG00000100225;ENSG00000196961;ENSG00000172775;ENSG00000137055;ENSG00000006025;ENSG00000130287;ENSG00000136986;ENSG00000143207;ENSG00000090013;ENSG00000144224;ENSG00000163638;ENSG00000104852</t>
  </si>
  <si>
    <t>ENSG00000114019;ENSG00000150471;ENSG00000119185;ENSG00000148204;ENSG00000130635;ENSG00000105287;ENSG00000113657;ENSG00000075275;ENSG00000114631;ENSG00000204580;ENSG00000114554;ENSG00000061273;ENSG00000101680;ENSG00000102900;ENSG00000073060;ENSG00000196411;ENSG00000100842;ENSG00000128602;ENSG00000123159;ENSG00000060237;ENSG00000123143;ENSG00000186716;ENSG00000070061;ENSG00000141503;ENSG00000134982;ENSG00000143434;ENSG00000140464;ENSG00000129474;ENSG00000115266;ENSG00000187122;ENSG00000143013;ENSG00000108840;ENSG00000141376;ENSG00000085733;ENSG00000115963;ENSG00000131375;ENSG00000067606;ENSG00000082684;ENSG00000108821;ENSG00000090776;ENSG00000169439;ENSG00000044574;ENSG00000109670;ENSG00000010322;ENSG00000130702;ENSG00000136950;ENSG00000071051;ENSG00000151208;ENSG00000133110;ENSG00000204138;ENSG00000160789;ENSG00000110955;ENSG00000105953;ENSG00000145794;ENSG00000124126;ENSG00000197043;ENSG00000165802;ENSG00000068024;ENSG00000105855;ENSG00000134369;ENSG00000133121;ENSG00000077782;ENSG00000137055;ENSG00000149269;ENSG00000167680;ENSG00000144711;ENSG00000148053;ENSG00000128881;ENSG00000132470;ENSG00000186111;ENSG00000196535;ENSG00000163638;ENSG00000105429</t>
  </si>
  <si>
    <t>ENSG00000130294;ENSG00000147601;ENSG00000088833;ENSG00000114270;ENSG00000115694;ENSG00000184702;ENSG00000123159;ENSG00000067715;ENSG00000163618;ENSG00000139220;ENSG00000171853;ENSG00000130479;ENSG00000075711;ENSG00000107404;ENSG00000187122;ENSG00000277586;ENSG00000089063;ENSG00000155816;ENSG00000067606;ENSG00000204991;ENSG00000054116;ENSG00000131748;ENSG00000164163;ENSG00000175029;ENSG00000164924;ENSG00000105063;ENSG00000108262;ENSG00000185236;ENSG00000182606;ENSG00000154277;ENSG00000140983;ENSG00000129990;ENSG00000153187;ENSG00000186111</t>
  </si>
  <si>
    <t>ENSG00000119185;ENSG00000070756;ENSG00000105287;ENSG00000113522;ENSG00000173846;ENSG00000204580;ENSG00000061938;ENSG00000217128;ENSG00000169062;ENSG00000101997;ENSG00000064687;ENSG00000157110;ENSG00000143543;ENSG00000130787;ENSG00000160551;ENSG00000115694;ENSG00000139546;ENSG00000196411;ENSG00000099622;ENSG00000114062;ENSG00000072310;ENSG00000165280;ENSG00000140988;ENSG00000060237;ENSG00000138834;ENSG00000123143;ENSG00000136279;ENSG00000051108;ENSG00000141503;ENSG00000026025;ENSG00000145604;ENSG00000102931;ENSG00000140464;ENSG00000129474;ENSG00000075711;ENSG00000156709;ENSG00000107404;ENSG00000130222;ENSG00000166855;ENSG00000105971;ENSG00000125755;ENSG00000101966;ENSG00000103275;ENSG00000156990;ENSG00000175224;ENSG00000078902;ENSG00000100519;ENSG00000185728;ENSG00000110092;ENSG00000274523;ENSG00000067606;ENSG00000135018;ENSG00000044574;ENSG00000109670;ENSG00000204463;ENSG00000071051;ENSG00000162302;ENSG00000144381;ENSG00000070614;ENSG00000143575;ENSG00000171735;ENSG00000150991;ENSG00000160789;ENSG00000121989;ENSG00000184047;ENSG00000130816;ENSG00000184381;ENSG00000141068;ENSG00000079999;ENSG00000165802;ENSG00000068024;ENSG00000185386;ENSG00000113494;ENSG00000185420;ENSG00000135334;ENSG00000175093;ENSG00000196591;ENSG00000077782;ENSG00000107929;ENSG00000149269;ENSG00000006025;ENSG00000148053;ENSG00000167658;ENSG00000136986;ENSG00000143207</t>
  </si>
  <si>
    <t>ENSG00000114019;ENSG00000148204;ENSG00000088833;ENSG00000101680;ENSG00000115694;ENSG00000075711;ENSG00000151474;ENSG00000141376;ENSG00000115963;ENSG00000067606;ENSG00000105738;ENSG00000151208;ENSG00000007047;ENSG00000160789;ENSG00000149269;ENSG00000196535</t>
  </si>
  <si>
    <t>ENSG00000064687;ENSG00000136717;ENSG00000073060;ENSG00000175445;ENSG00000100979</t>
  </si>
  <si>
    <t>ENSG00000277586;ENSG00000180176;ENSG00000110092</t>
  </si>
  <si>
    <t>ENSG00000171552;ENSG00000160789;ENSG00000140939</t>
  </si>
  <si>
    <t>ENSG00000070610;ENSG00000180176;ENSG00000164976</t>
  </si>
  <si>
    <t>ENSG00000139546;ENSG00000135482;ENSG00000196498</t>
  </si>
  <si>
    <t>ENSG00000105971;ENSG00000150991;ENSG00000124789</t>
  </si>
  <si>
    <t>ENSG00000143995;ENSG00000185386;ENSG00000149269</t>
  </si>
  <si>
    <t>ENSG00000102900;ENSG00000115694;ENSG00000166484;ENSG00000173039;ENSG00000156709;ENSG00000044574;ENSG00000125691;ENSG00000173175;ENSG00000196591;ENSG00000174233;ENSG00000156711</t>
  </si>
  <si>
    <t>ENSG00000173846;ENSG00000198252;ENSG00000165280;ENSG00000123159;ENSG00000051108;ENSG00000107404;ENSG00000038532;ENSG00000135018;ENSG00000204463;ENSG00000079999;ENSG00000143207</t>
  </si>
  <si>
    <t>ENSG00000119185;ENSG00000105287;ENSG00000099783;ENSG00000136937;ENSG00000169045;ENSG00000108821;ENSG00000070614;ENSG00000133110;ENSG00000114503;ENSG00000127418;ENSG00000077782</t>
  </si>
  <si>
    <t>ENSG00000168066;ENSG00000071564;ENSG00000130522;ENSG00000119969;ENSG00000112312;ENSG00000165671;ENSG00000196781;ENSG00000079432;ENSG00000173846;ENSG00000160949;ENSG00000127616;ENSG00000117713;ENSG00000217128;ENSG00000061273;ENSG00000159388;ENSG00000106829;ENSG00000165804;ENSG00000064932;ENSG00000257923;ENSG00000104885;ENSG00000072310;ENSG00000128602;ENSG00000119778;ENSG00000122566;ENSG00000137309;ENSG00000170265;ENSG00000006194;ENSG00000143190;ENSG00000129757;ENSG00000105556;ENSG00000140464;ENSG00000129474;ENSG00000173039;ENSG00000075711;ENSG00000074181;ENSG00000183864;ENSG00000167967;ENSG00000089094;ENSG00000105722;ENSG00000108840;ENSG00000103275;ENSG00000122779;ENSG00000123124;ENSG00000140320;ENSG00000110092;ENSG00000087206;ENSG00000144485;ENSG00000161547;ENSG00000173153;ENSG00000130749;ENSG00000125691;ENSG00000141568;ENSG00000071051;ENSG00000196498;ENSG00000132434;ENSG00000175029;ENSG00000150991;ENSG00000198911;ENSG00000196724;ENSG00000130816;ENSG00000143355;ENSG00000068024;ENSG00000100968;ENSG00000135334;ENSG00000109332;ENSG00000196591;ENSG00000077782;ENSG00000117625;ENSG00000153187;ENSG00000120798</t>
  </si>
  <si>
    <t>ENSG00000198719;ENSG00000128602;ENSG00000105426;ENSG00000166165;ENSG00000044574;ENSG00000105953;ENSG00000149269;ENSG00000128881;ENSG00000105887</t>
  </si>
  <si>
    <t>ENSG00000173846;ENSG00000101997;ENSG00000165280;ENSG00000051108;ENSG00000107404;ENSG00000135018;ENSG00000109670;ENSG00000079999;ENSG00000143207</t>
  </si>
  <si>
    <t>ENSG00000127616;ENSG00000117713;ENSG00000187514;ENSG00000162521;ENSG00000111642;ENSG00000175792;ENSG00000196591</t>
  </si>
  <si>
    <t>ENSG00000198252;ENSG00000123159;ENSG00000140464;ENSG00000038532;ENSG00000125691;ENSG00000204463;ENSG00000172775</t>
  </si>
  <si>
    <t>ENSG00000119185;ENSG00000105287;ENSG00000061273;ENSG00000108840;ENSG00000109670;ENSG00000110955;ENSG00000133121;ENSG00000077782</t>
  </si>
  <si>
    <t>ENSG00000119185;ENSG00000148204;ENSG00000130635;ENSG00000105287;ENSG00000165915;ENSG00000044090;ENSG00000075275;ENSG00000204580;ENSG00000117713;ENSG00000114554;ENSG00000225663;ENSG00000159388;ENSG00000198719;ENSG00000070814;ENSG00000101680;ENSG00000102900;ENSG00000114270;ENSG00000165804;ENSG00000007392;ENSG00000116539;ENSG00000139546;ENSG00000064932;ENSG00000148308;ENSG00000124006;ENSG00000128602;ENSG00000105426;ENSG00000164066;ENSG00000026025;ENSG00000129757;ENSG00000143434;ENSG00000140464;ENSG00000129474;ENSG00000173039;ENSG00000101493;ENSG00000138771;ENSG00000075711;ENSG00000107404;ENSG00000149257;ENSG00000143013;ENSG00000089094;ENSG00000105971;ENSG00000181744;ENSG00000138829;ENSG00000078902;ENSG00000087274;ENSG00000142173;ENSG00000104884;ENSG00000110092;ENSG00000082684;ENSG00000105738;ENSG00000108821;ENSG00000144485;ENSG00000090776;ENSG00000173153;ENSG00000130702;ENSG00000151208;ENSG00000139618;ENSG00000133110;ENSG00000204138;ENSG00000167968;ENSG00000160789;ENSG00000143995;ENSG00000198707;ENSG00000121989;ENSG00000145794;ENSG00000136068;ENSG00000197043;ENSG00000143126;ENSG00000079999;ENSG00000068024;ENSG00000100968;ENSG00000185386;ENSG00000105855;ENSG00000142632;ENSG00000196591;ENSG00000172037;ENSG00000133121;ENSG00000171316;ENSG00000196961;ENSG00000077782;ENSG00000149269;ENSG00000126247;ENSG00000167680;ENSG00000164976;ENSG00000108641;ENSG00000105887;ENSG00000167658;ENSG00000054267;ENSG00000153187;ENSG00000132470;ENSG00000161270;ENSG00000163638;ENSG00000105429</t>
  </si>
  <si>
    <t>ENSG00000104722;ENSG00000151892;ENSG00000204580;ENSG00000114554;ENSG00000154134;ENSG00000115694;ENSG00000128602;ENSG00000105426;ENSG00000214655;ENSG00000138834;ENSG00000166484;ENSG00000179915;ENSG00000143434;ENSG00000132003;ENSG00000130479;ENSG00000107404;ENSG00000187122;ENSG00000196923;ENSG00000277586;ENSG00000085733;ENSG00000082684;ENSG00000141522;ENSG00000090776;ENSG00000143355;ENSG00000182606;ENSG00000154277;ENSG00000154380;ENSG00000172037;ENSG00000149269;ENSG00000167680;ENSG00000175866;ENSG00000148053;ENSG00000105429</t>
  </si>
  <si>
    <t>ENSG00000119185;ENSG00000147601;ENSG00000113657;ENSG00000113522;ENSG00000142459;ENSG00000130787;ENSG00000160551;ENSG00000132359;ENSG00000105426;ENSG00000119778;ENSG00000137309;ENSG00000134982;ENSG00000012061;ENSG00000026025;ENSG00000178950;ENSG00000143434;ENSG00000128872;ENSG00000171552;ENSG00000114166;ENSG00000115266;ENSG00000187122;ENSG00000148356;ENSG00000143013;ENSG00000141376;ENSG00000139197;ENSG00000038532;ENSG00000087274;ENSG00000067606;ENSG00000082684;ENSG00000141522;ENSG00000275023;ENSG00000133110;ENSG00000160789;ENSG00000140939;ENSG00000130816;ENSG00000100968;ENSG00000196591;ENSG00000167680;ENSG00000163956;ENSG00000128881;ENSG00000105887;ENSG00000174233;ENSG00000153187;ENSG00000122417</t>
  </si>
  <si>
    <t>ENSG00000168066;ENSG00000071564;ENSG00000130522;ENSG00000119969;ENSG00000147601;ENSG00000112312;ENSG00000165671;ENSG00000196781;ENSG00000079432;ENSG00000173846;ENSG00000160949;ENSG00000127616;ENSG00000117713;ENSG00000217128;ENSG00000061273;ENSG00000064687;ENSG00000159388;ENSG00000106829;ENSG00000165804;ENSG00000064932;ENSG00000257923;ENSG00000099622;ENSG00000104885;ENSG00000072310;ENSG00000128602;ENSG00000119778;ENSG00000122566;ENSG00000137309;ENSG00000170265;ENSG00000088247;ENSG00000130766;ENSG00000006194;ENSG00000143190;ENSG00000129757;ENSG00000105556;ENSG00000140464;ENSG00000129474;ENSG00000173039;ENSG00000075711;ENSG00000135387;ENSG00000074181;ENSG00000183864;ENSG00000167967;ENSG00000089094;ENSG00000105722;ENSG00000108840;ENSG00000103275;ENSG00000122779;ENSG00000123124;ENSG00000185728;ENSG00000140320;ENSG00000110092;ENSG00000087206;ENSG00000144485;ENSG00000161547;ENSG00000173153;ENSG00000109670;ENSG00000130749;ENSG00000125691;ENSG00000141568;ENSG00000071051;ENSG00000196498;ENSG00000139618;ENSG00000132434;ENSG00000175029;ENSG00000150991;ENSG00000198911;ENSG00000196724;ENSG00000179134;ENSG00000130816;ENSG00000143355;ENSG00000068024;ENSG00000171617;ENSG00000100968;ENSG00000135334;ENSG00000109332;ENSG00000196591;ENSG00000196961;ENSG00000077782;ENSG00000117625;ENSG00000153187;ENSG00000120798</t>
  </si>
  <si>
    <t>ENSG00000110092;ENSG00000108821</t>
  </si>
  <si>
    <t>ENSG00000168066;ENSG00000110092</t>
  </si>
  <si>
    <t>ENSG00000064687;ENSG00000145794</t>
  </si>
  <si>
    <t>ENSG00000175445;ENSG00000133110</t>
  </si>
  <si>
    <t>ENSG00000070614;ENSG00000015532</t>
  </si>
  <si>
    <t>ENSG00000154920;ENSG00000172732</t>
  </si>
  <si>
    <t>ENSG00000088247;ENSG00000163956</t>
  </si>
  <si>
    <t>ENSG00000113522;ENSG00000012061</t>
  </si>
  <si>
    <t>ENSG00000060237;ENSG00000075711</t>
  </si>
  <si>
    <t>ENSG00000105287;ENSG00000145349</t>
  </si>
  <si>
    <t>ENSG00000135018;ENSG00000184381</t>
  </si>
  <si>
    <t>ENSG00000116213;ENSG00000184640</t>
  </si>
  <si>
    <t>ENSG00000115694;ENSG00000164924</t>
  </si>
  <si>
    <t>ENSG00000198719;ENSG00000128602</t>
  </si>
  <si>
    <t>ENSG00000167968;ENSG00000136068</t>
  </si>
  <si>
    <t>ENSG00000173846;ENSG00000104852</t>
  </si>
  <si>
    <t>ENSG00000172037;ENSG00000161270</t>
  </si>
  <si>
    <t>ENSG00000168056;ENSG00000105855</t>
  </si>
  <si>
    <t>ENSG00000109670;ENSG00000137055</t>
  </si>
  <si>
    <t>ENSG00000129474;ENSG00000151208</t>
  </si>
  <si>
    <t>ENSG00000026025;ENSG00000146063</t>
  </si>
  <si>
    <t>ENSG00000109113;ENSG00000139832</t>
  </si>
  <si>
    <t>ENSG00000095596;ENSG00000012061;ENSG00000105698;ENSG00000173039;ENSG00000156709;ENSG00000010310;ENSG00000122779;ENSG00000110092;ENSG00000108821;ENSG00000144381;ENSG00000133110;ENSG00000131143;ENSG00000175866;ENSG00000167658;ENSG00000167114</t>
  </si>
  <si>
    <t>ENSG00000114554;ENSG00000115694;ENSG00000105426;ENSG00000214655;ENSG00000143434;ENSG00000132003;ENSG00000277586;ENSG00000085733;ENSG00000082684;ENSG00000141522;ENSG00000182606;ENSG00000149269;ENSG00000167680;ENSG00000148053;ENSG00000105429</t>
  </si>
  <si>
    <t>ENSG00000104936;ENSG00000105287;ENSG00000165671;ENSG00000133275;ENSG00000217128;ENSG00000060237;ENSG00000112079;ENSG00000123143;ENSG00000166484;ENSG00000145349;ENSG00000170390;ENSG00000067606;ENSG00000071051;ENSG00000162302;ENSG00000143575;ENSG00000185420;ENSG00000149269;ENSG00000148053;ENSG00000128881;ENSG00000156711</t>
  </si>
  <si>
    <t>ENSG00000130635;ENSG00000204580;ENSG00000129474;ENSG00000105429</t>
  </si>
  <si>
    <t>ENSG00000134982;ENSG00000129757;ENSG00000114166;ENSG00000100225</t>
  </si>
  <si>
    <t>ENSG00000101680;ENSG00000151474;ENSG00000105738;ENSG00000196535</t>
  </si>
  <si>
    <t>ENSG00000130766;ENSG00000171552;ENSG00000173039;ENSG00000156709;ENSG00000083750;ENSG00000108821;ENSG00000130816;ENSG00000165802;ENSG00000175866;ENSG00000148053</t>
  </si>
  <si>
    <t>ENSG00000167470;ENSG00000099991;ENSG00000119185;ENSG00000148204;ENSG00000160360;ENSG00000105656;ENSG00000147601;ENSG00000073910;ENSG00000061938;ENSG00000217128;ENSG00000136717;ENSG00000142546;ENSG00000114270;ENSG00000139546;ENSG00000198252;ENSG00000060237;ENSG00000135596;ENSG00000112079;ENSG00000123143;ENSG00000166484;ENSG00000051108;ENSG00000134982;ENSG00000129757;ENSG00000105568;ENSG00000129474;ENSG00000114166;ENSG00000107404;ENSG00000149257;ENSG00000141376;ENSG00000101966;ENSG00000180304;ENSG00000067606;ENSG00000130382;ENSG00000125691;ENSG00000125503;ENSG00000099864;ENSG00000164163;ENSG00000140939;ENSG00000077157;ENSG00000154277;ENSG00000185420;ENSG00000100225;ENSG00000112419;ENSG00000153187</t>
  </si>
  <si>
    <t>ENSG00000075275;ENSG00000101680;ENSG00000164066;ENSG00000107404;ENSG00000130702;ENSG00000151208;ENSG00000143126;ENSG00000142632;ENSG00000196961</t>
  </si>
  <si>
    <t>ENSG00000116213;ENSG00000167552;ENSG00000137100;ENSG00000100167;ENSG00000142459;ENSG00000116747;ENSG00000184702;ENSG00000170037;ENSG00000160299;ENSG00000164066;ENSG00000052841;ENSG00000138758;ENSG00000105568;ENSG00000141013;ENSG00000169221;ENSG00000100360;ENSG00000180376;ENSG00000160226;ENSG00000184640;ENSG00000130702;ENSG00000007047;ENSG00000198707;ENSG00000070761;ENSG00000103021;ENSG00000108641;ENSG00000128881;ENSG00000168026;ENSG00000122417;ENSG00000167291</t>
  </si>
  <si>
    <t>ENSG00000105287;ENSG00000075275;ENSG00000204580;ENSG00000117713;ENSG00000198719;ENSG00000101680;ENSG00000128602;ENSG00000140464;ENSG00000138771;ENSG00000075711;ENSG00000107404;ENSG00000143013;ENSG00000089094;ENSG00000130702;ENSG00000151208;ENSG00000204138;ENSG00000198707;ENSG00000100968;ENSG00000133121;ENSG00000149269;ENSG00000105429</t>
  </si>
  <si>
    <t>ENSG00000070756;ENSG00000169062;ENSG00000159388;ENSG00000265681;ENSG00000136937;ENSG00000140988;ENSG00000161016;ENSG00000105568;ENSG00000112941;ENSG00000120705;ENSG00000125691;ENSG00000197756;ENSG00000103342;ENSG00000114503;ENSG00000179134;ENSG00000198755;ENSG00000123737</t>
  </si>
  <si>
    <t>ENSG00000116213;ENSG00000117598;ENSG00000113657;ENSG00000188157;ENSG00000142459;ENSG00000170037;ENSG00000134982;ENSG00000141376;ENSG00000169221;ENSG00000184640;ENSG00000007047;ENSG00000099864;ENSG00000068024;ENSG00000122417;ENSG00000167291</t>
  </si>
  <si>
    <t>ENSG00000067606;ENSG00000120805;ENSG00000077782;ENSG00000137055;ENSG00000148053</t>
  </si>
  <si>
    <t>ENSG00000184009;ENSG00000196411;ENSG00000090776;ENSG00000169439;ENSG00000071051;ENSG00000108262;ENSG00000196961;ENSG00000149269</t>
  </si>
  <si>
    <t>ENSG00000105426;ENSG00000069956;ENSG00000135387;ENSG00000151208;ENSG00000146555;ENSG00000196591;ENSG00000175866</t>
  </si>
  <si>
    <t>ENSG00000070756;ENSG00000099622;ENSG00000122566;ENSG00000065978;ENSG00000063244;ENSG00000126254;ENSG00000153187</t>
  </si>
  <si>
    <t>ENSG00000011451;ENSG00000169738;ENSG00000168958;ENSG00000101294;ENSG00000113657;ENSG00000015133;ENSG00000132740;ENSG00000165280;ENSG00000067715;ENSG00000277443;ENSG00000138758;ENSG00000134982;ENSG00000145349;ENSG00000148175;ENSG00000171853;ENSG00000157326;ENSG00000160410;ENSG00000105971;ENSG00000103485;ENSG00000139197;ENSG00000184185;ENSG00000142173;ENSG00000067606;ENSG00000108821;ENSG00000096433;ENSG00000184640;ENSG00000152556;ENSG00000169598;ENSG00000140939;ENSG00000127418;ENSG00000197043;ENSG00000136986</t>
  </si>
  <si>
    <r>
      <rPr>
        <b/>
        <sz val="12"/>
        <color theme="1"/>
        <rFont val="Times New Roman"/>
        <family val="1"/>
      </rPr>
      <t>Table S7.</t>
    </r>
    <r>
      <rPr>
        <sz val="12"/>
        <color theme="1"/>
        <rFont val="Times New Roman"/>
        <family val="1"/>
      </rPr>
      <t xml:space="preserve"> Differential exon usage (DEU) analysis. </t>
    </r>
    <r>
      <rPr>
        <b/>
        <sz val="12"/>
        <color theme="1"/>
        <rFont val="Times New Roman"/>
        <family val="1"/>
      </rPr>
      <t>A.</t>
    </r>
    <r>
      <rPr>
        <sz val="12"/>
        <color theme="1"/>
        <rFont val="Times New Roman"/>
        <family val="1"/>
      </rPr>
      <t xml:space="preserve"> Number of alternative splicing variants expressed following exposure by selected environmental factors for 5 days on differentiating human neural progenitors.</t>
    </r>
  </si>
  <si>
    <r>
      <rPr>
        <b/>
        <sz val="12"/>
        <color theme="1"/>
        <rFont val="Times New Roman"/>
        <family val="1"/>
      </rPr>
      <t>Table S7.</t>
    </r>
    <r>
      <rPr>
        <sz val="12"/>
        <color theme="1"/>
        <rFont val="Times New Roman"/>
        <family val="1"/>
      </rPr>
      <t xml:space="preserve"> Differential exon usage (DEU) analysis. </t>
    </r>
    <r>
      <rPr>
        <b/>
        <sz val="12"/>
        <color theme="1"/>
        <rFont val="Times New Roman"/>
        <family val="1"/>
      </rPr>
      <t>B.</t>
    </r>
    <r>
      <rPr>
        <sz val="12"/>
        <color theme="1"/>
        <rFont val="Times New Roman"/>
        <family val="1"/>
      </rPr>
      <t xml:space="preserve"> Over representation analysis (ORA) of DEU genes in CTRL</t>
    </r>
    <r>
      <rPr>
        <vertAlign val="subscript"/>
        <sz val="12"/>
        <color theme="1"/>
        <rFont val="Times New Roman"/>
        <family val="1"/>
      </rPr>
      <t>Female</t>
    </r>
    <r>
      <rPr>
        <sz val="12"/>
        <color theme="1"/>
        <rFont val="Times New Roman"/>
        <family val="1"/>
      </rPr>
      <t xml:space="preserve"> (single set) following 5 days of </t>
    </r>
    <r>
      <rPr>
        <i/>
        <sz val="12"/>
        <color theme="1"/>
        <rFont val="Times New Roman"/>
        <family val="1"/>
      </rPr>
      <t>in-vitro</t>
    </r>
    <r>
      <rPr>
        <sz val="12"/>
        <color theme="1"/>
        <rFont val="Times New Roman"/>
        <family val="1"/>
      </rPr>
      <t xml:space="preserve"> exposure of bisphenol A (BPA) on differentiating human neural progenitor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vertAlign val="subscript"/>
      <sz val="12"/>
      <color rgb="FF000000"/>
      <name val="Times New Roman"/>
      <family val="1"/>
    </font>
    <font>
      <vertAlign val="subscript"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11" fontId="1" fillId="0" borderId="4" xfId="0" applyNumberFormat="1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2" fillId="0" borderId="2" xfId="0" applyFont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F7E0F8-277E-AE48-B5EB-691AD87DA85C}">
  <dimension ref="B1:J11"/>
  <sheetViews>
    <sheetView tabSelected="1" workbookViewId="0"/>
  </sheetViews>
  <sheetFormatPr baseColWidth="10" defaultRowHeight="16" x14ac:dyDescent="0.2"/>
  <cols>
    <col min="1" max="1" width="10.83203125" style="1"/>
    <col min="2" max="2" width="23.83203125" style="1" customWidth="1"/>
    <col min="3" max="10" width="14.83203125" style="1" customWidth="1"/>
    <col min="11" max="16384" width="10.83203125" style="1"/>
  </cols>
  <sheetData>
    <row r="1" spans="2:10" ht="16" customHeight="1" x14ac:dyDescent="0.2">
      <c r="B1" s="24" t="s">
        <v>1875</v>
      </c>
      <c r="C1" s="24"/>
      <c r="D1" s="24"/>
      <c r="E1" s="24"/>
      <c r="F1" s="24"/>
      <c r="G1" s="24"/>
    </row>
    <row r="2" spans="2:10" x14ac:dyDescent="0.2">
      <c r="B2" s="24"/>
      <c r="C2" s="24"/>
      <c r="D2" s="24"/>
      <c r="E2" s="24"/>
      <c r="F2" s="24"/>
      <c r="G2" s="24"/>
    </row>
    <row r="4" spans="2:10" ht="18" x14ac:dyDescent="0.2">
      <c r="B4" s="22" t="s">
        <v>15</v>
      </c>
      <c r="C4" s="22" t="s">
        <v>0</v>
      </c>
      <c r="D4" s="20" t="s">
        <v>7</v>
      </c>
      <c r="E4" s="20" t="s">
        <v>8</v>
      </c>
      <c r="F4" s="20" t="s">
        <v>11</v>
      </c>
      <c r="G4" s="25" t="s">
        <v>12</v>
      </c>
      <c r="H4" s="20"/>
      <c r="I4" s="20" t="s">
        <v>13</v>
      </c>
      <c r="J4" s="20" t="s">
        <v>14</v>
      </c>
    </row>
    <row r="5" spans="2:10" x14ac:dyDescent="0.2">
      <c r="B5" s="23"/>
      <c r="C5" s="23"/>
      <c r="D5" s="21"/>
      <c r="E5" s="21"/>
      <c r="F5" s="21"/>
      <c r="G5" s="7" t="s">
        <v>9</v>
      </c>
      <c r="H5" s="7" t="s">
        <v>10</v>
      </c>
      <c r="I5" s="21"/>
      <c r="J5" s="21"/>
    </row>
    <row r="6" spans="2:10" x14ac:dyDescent="0.2">
      <c r="B6" s="4" t="s">
        <v>1</v>
      </c>
      <c r="C6" s="5">
        <v>5</v>
      </c>
      <c r="D6" s="2">
        <v>45</v>
      </c>
      <c r="E6" s="2">
        <v>4</v>
      </c>
      <c r="F6" s="2">
        <v>2</v>
      </c>
      <c r="G6" s="5">
        <v>13</v>
      </c>
      <c r="H6" s="8">
        <v>2</v>
      </c>
      <c r="I6" s="2">
        <v>55</v>
      </c>
      <c r="J6" s="2">
        <v>46</v>
      </c>
    </row>
    <row r="7" spans="2:10" x14ac:dyDescent="0.2">
      <c r="B7" s="5" t="s">
        <v>3</v>
      </c>
      <c r="C7" s="5">
        <v>0</v>
      </c>
      <c r="D7" s="2">
        <v>3</v>
      </c>
      <c r="E7" s="2">
        <v>0</v>
      </c>
      <c r="F7" s="2">
        <v>0</v>
      </c>
      <c r="G7" s="5">
        <v>0</v>
      </c>
      <c r="H7" s="8">
        <v>0</v>
      </c>
      <c r="I7" s="2">
        <v>0</v>
      </c>
      <c r="J7" s="2">
        <v>3</v>
      </c>
    </row>
    <row r="8" spans="2:10" x14ac:dyDescent="0.2">
      <c r="B8" s="5" t="s">
        <v>2</v>
      </c>
      <c r="C8" s="5">
        <v>223</v>
      </c>
      <c r="D8" s="2">
        <v>0</v>
      </c>
      <c r="E8" s="2">
        <v>346</v>
      </c>
      <c r="F8" s="2">
        <v>4</v>
      </c>
      <c r="G8" s="5">
        <v>381</v>
      </c>
      <c r="H8" s="8">
        <v>868</v>
      </c>
      <c r="I8" s="2">
        <v>13</v>
      </c>
      <c r="J8" s="2">
        <v>2</v>
      </c>
    </row>
    <row r="9" spans="2:10" x14ac:dyDescent="0.2">
      <c r="B9" s="5" t="s">
        <v>4</v>
      </c>
      <c r="C9" s="5">
        <v>0</v>
      </c>
      <c r="D9" s="2">
        <v>3</v>
      </c>
      <c r="E9" s="2">
        <v>0</v>
      </c>
      <c r="F9" s="2">
        <v>0</v>
      </c>
      <c r="G9" s="5">
        <v>0</v>
      </c>
      <c r="H9" s="8">
        <v>0</v>
      </c>
      <c r="I9" s="2">
        <v>5</v>
      </c>
      <c r="J9" s="2">
        <v>5</v>
      </c>
    </row>
    <row r="10" spans="2:10" x14ac:dyDescent="0.2">
      <c r="B10" s="5" t="s">
        <v>6</v>
      </c>
      <c r="C10" s="5">
        <v>0</v>
      </c>
      <c r="D10" s="2">
        <v>0</v>
      </c>
      <c r="E10" s="2">
        <v>0</v>
      </c>
      <c r="F10" s="2">
        <v>1</v>
      </c>
      <c r="G10" s="5">
        <v>2</v>
      </c>
      <c r="H10" s="8">
        <v>1</v>
      </c>
      <c r="I10" s="2">
        <v>7</v>
      </c>
      <c r="J10" s="2">
        <v>5</v>
      </c>
    </row>
    <row r="11" spans="2:10" x14ac:dyDescent="0.2">
      <c r="B11" s="6" t="s">
        <v>5</v>
      </c>
      <c r="C11" s="6">
        <v>0</v>
      </c>
      <c r="D11" s="3">
        <v>0</v>
      </c>
      <c r="E11" s="3">
        <v>0</v>
      </c>
      <c r="F11" s="3">
        <v>1</v>
      </c>
      <c r="G11" s="6">
        <v>1</v>
      </c>
      <c r="H11" s="9">
        <v>0</v>
      </c>
      <c r="I11" s="3">
        <v>2</v>
      </c>
      <c r="J11" s="3">
        <v>1</v>
      </c>
    </row>
  </sheetData>
  <mergeCells count="9">
    <mergeCell ref="J4:J5"/>
    <mergeCell ref="B4:B5"/>
    <mergeCell ref="G4:H4"/>
    <mergeCell ref="C4:C5"/>
    <mergeCell ref="D4:D5"/>
    <mergeCell ref="E4:E5"/>
    <mergeCell ref="F4:F5"/>
    <mergeCell ref="I4:I5"/>
    <mergeCell ref="B1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84D948-5814-2A4A-A4A6-5BE47193611C}">
  <dimension ref="B1:F653"/>
  <sheetViews>
    <sheetView workbookViewId="0"/>
  </sheetViews>
  <sheetFormatPr baseColWidth="10" defaultRowHeight="32" customHeight="1" x14ac:dyDescent="0.2"/>
  <cols>
    <col min="1" max="1" width="10.83203125" style="1"/>
    <col min="2" max="2" width="41.83203125" style="17" customWidth="1"/>
    <col min="3" max="5" width="23.83203125" style="1" customWidth="1"/>
    <col min="6" max="6" width="50.83203125" style="1" customWidth="1"/>
    <col min="7" max="16384" width="10.83203125" style="1"/>
  </cols>
  <sheetData>
    <row r="1" spans="2:6" ht="32" customHeight="1" x14ac:dyDescent="0.2">
      <c r="B1" s="24" t="s">
        <v>1876</v>
      </c>
      <c r="C1" s="24"/>
      <c r="D1" s="24"/>
      <c r="E1" s="24"/>
      <c r="F1" s="24"/>
    </row>
    <row r="2" spans="2:6" ht="32" customHeight="1" x14ac:dyDescent="0.2">
      <c r="B2" s="24"/>
      <c r="C2" s="24"/>
      <c r="D2" s="24"/>
      <c r="E2" s="24"/>
      <c r="F2" s="24"/>
    </row>
    <row r="4" spans="2:6" ht="32" customHeight="1" x14ac:dyDescent="0.2">
      <c r="B4" s="10" t="s">
        <v>17</v>
      </c>
      <c r="C4" s="11" t="s">
        <v>16</v>
      </c>
      <c r="D4" s="11" t="s">
        <v>18</v>
      </c>
      <c r="E4" s="11" t="s">
        <v>19</v>
      </c>
      <c r="F4" s="18" t="s">
        <v>1318</v>
      </c>
    </row>
    <row r="5" spans="2:6" ht="32" customHeight="1" x14ac:dyDescent="0.2">
      <c r="B5" s="12" t="s">
        <v>299</v>
      </c>
      <c r="C5" s="13" t="s">
        <v>298</v>
      </c>
      <c r="D5" s="13">
        <v>8.3498058933384398E-3</v>
      </c>
      <c r="E5" s="13">
        <v>0.48965882128663002</v>
      </c>
      <c r="F5" s="19" t="s">
        <v>1448</v>
      </c>
    </row>
    <row r="6" spans="2:6" ht="32" customHeight="1" x14ac:dyDescent="0.2">
      <c r="B6" s="12" t="s">
        <v>33</v>
      </c>
      <c r="C6" s="13" t="s">
        <v>32</v>
      </c>
      <c r="D6" s="14">
        <v>3.7901440484322501E-5</v>
      </c>
      <c r="E6" s="13">
        <v>4.4443769423215401E-2</v>
      </c>
      <c r="F6" s="12" t="s">
        <v>1324</v>
      </c>
    </row>
    <row r="7" spans="2:6" ht="32" customHeight="1" x14ac:dyDescent="0.2">
      <c r="B7" s="12" t="s">
        <v>897</v>
      </c>
      <c r="C7" s="13" t="s">
        <v>896</v>
      </c>
      <c r="D7" s="13">
        <v>4.9544620721560198E-2</v>
      </c>
      <c r="E7" s="13">
        <v>0.93171564201446</v>
      </c>
      <c r="F7" s="12" t="s">
        <v>1704</v>
      </c>
    </row>
    <row r="8" spans="2:6" ht="32" customHeight="1" x14ac:dyDescent="0.2">
      <c r="B8" s="12" t="s">
        <v>93</v>
      </c>
      <c r="C8" s="13" t="s">
        <v>92</v>
      </c>
      <c r="D8" s="13">
        <v>1.0286673652102299E-3</v>
      </c>
      <c r="E8" s="13">
        <v>0.235259006605648</v>
      </c>
      <c r="F8" s="12" t="s">
        <v>1353</v>
      </c>
    </row>
    <row r="9" spans="2:6" ht="32" customHeight="1" x14ac:dyDescent="0.2">
      <c r="B9" s="12" t="s">
        <v>157</v>
      </c>
      <c r="C9" s="13" t="s">
        <v>156</v>
      </c>
      <c r="D9" s="13">
        <v>2.5787620693428202E-3</v>
      </c>
      <c r="E9" s="13">
        <v>0.31625340044607098</v>
      </c>
      <c r="F9" s="12" t="s">
        <v>1384</v>
      </c>
    </row>
    <row r="10" spans="2:6" ht="32" customHeight="1" x14ac:dyDescent="0.2">
      <c r="B10" s="12" t="s">
        <v>51</v>
      </c>
      <c r="C10" s="13" t="s">
        <v>50</v>
      </c>
      <c r="D10" s="14">
        <v>9.22829641303302E-5</v>
      </c>
      <c r="E10" s="13">
        <v>4.81273323007246E-2</v>
      </c>
      <c r="F10" s="12" t="s">
        <v>1333</v>
      </c>
    </row>
    <row r="11" spans="2:6" ht="32" customHeight="1" x14ac:dyDescent="0.2">
      <c r="B11" s="12" t="s">
        <v>265</v>
      </c>
      <c r="C11" s="13" t="s">
        <v>264</v>
      </c>
      <c r="D11" s="13">
        <v>6.6841980489840101E-3</v>
      </c>
      <c r="E11" s="13">
        <v>0.45830990292891</v>
      </c>
      <c r="F11" s="12" t="s">
        <v>1433</v>
      </c>
    </row>
    <row r="12" spans="2:6" ht="32" customHeight="1" x14ac:dyDescent="0.2">
      <c r="B12" s="12" t="s">
        <v>617</v>
      </c>
      <c r="C12" s="13" t="s">
        <v>616</v>
      </c>
      <c r="D12" s="13">
        <v>2.8979373465112201E-2</v>
      </c>
      <c r="E12" s="13">
        <v>0.78849986579350395</v>
      </c>
      <c r="F12" s="12" t="s">
        <v>1591</v>
      </c>
    </row>
    <row r="13" spans="2:6" ht="32" customHeight="1" x14ac:dyDescent="0.2">
      <c r="B13" s="12" t="s">
        <v>473</v>
      </c>
      <c r="C13" s="13" t="s">
        <v>472</v>
      </c>
      <c r="D13" s="13">
        <v>1.9131623334011701E-2</v>
      </c>
      <c r="E13" s="13">
        <v>0.71309054834792096</v>
      </c>
      <c r="F13" s="12" t="s">
        <v>1526</v>
      </c>
    </row>
    <row r="14" spans="2:6" ht="32" customHeight="1" x14ac:dyDescent="0.2">
      <c r="B14" s="12" t="s">
        <v>263</v>
      </c>
      <c r="C14" s="13" t="s">
        <v>262</v>
      </c>
      <c r="D14" s="13">
        <v>6.6681566516109099E-3</v>
      </c>
      <c r="E14" s="13">
        <v>0.45830990292891</v>
      </c>
      <c r="F14" s="12" t="s">
        <v>1432</v>
      </c>
    </row>
    <row r="15" spans="2:6" ht="32" customHeight="1" x14ac:dyDescent="0.2">
      <c r="B15" s="12" t="s">
        <v>121</v>
      </c>
      <c r="C15" s="13" t="s">
        <v>120</v>
      </c>
      <c r="D15" s="13">
        <v>1.6179767200236101E-3</v>
      </c>
      <c r="E15" s="13">
        <v>0.26596746745765398</v>
      </c>
      <c r="F15" s="12" t="s">
        <v>1367</v>
      </c>
    </row>
    <row r="16" spans="2:6" ht="32" customHeight="1" x14ac:dyDescent="0.2">
      <c r="B16" s="12" t="s">
        <v>1059</v>
      </c>
      <c r="C16" s="13" t="s">
        <v>1058</v>
      </c>
      <c r="D16" s="13">
        <v>5.8809760832047198E-2</v>
      </c>
      <c r="E16" s="13">
        <v>0.93809316113424701</v>
      </c>
      <c r="F16" s="12" t="s">
        <v>1771</v>
      </c>
    </row>
    <row r="17" spans="2:6" ht="32" customHeight="1" x14ac:dyDescent="0.2">
      <c r="B17" s="12" t="s">
        <v>703</v>
      </c>
      <c r="C17" s="13" t="s">
        <v>702</v>
      </c>
      <c r="D17" s="13">
        <v>3.4699196706519997E-2</v>
      </c>
      <c r="E17" s="13">
        <v>0.85855146938763804</v>
      </c>
      <c r="F17" s="12" t="s">
        <v>1629</v>
      </c>
    </row>
    <row r="18" spans="2:6" ht="32" customHeight="1" x14ac:dyDescent="0.2">
      <c r="B18" s="12" t="s">
        <v>495</v>
      </c>
      <c r="C18" s="13" t="s">
        <v>494</v>
      </c>
      <c r="D18" s="13">
        <v>2.1639042144244201E-2</v>
      </c>
      <c r="E18" s="13">
        <v>0.75155764899435795</v>
      </c>
      <c r="F18" s="12" t="s">
        <v>1537</v>
      </c>
    </row>
    <row r="19" spans="2:6" ht="32" customHeight="1" x14ac:dyDescent="0.2">
      <c r="B19" s="12" t="s">
        <v>1203</v>
      </c>
      <c r="C19" s="13" t="s">
        <v>1202</v>
      </c>
      <c r="D19" s="13">
        <v>7.1282429633744496E-2</v>
      </c>
      <c r="E19" s="13">
        <v>0.96865783486673096</v>
      </c>
      <c r="F19" s="12" t="s">
        <v>1828</v>
      </c>
    </row>
    <row r="20" spans="2:6" ht="32" customHeight="1" x14ac:dyDescent="0.2">
      <c r="B20" s="12" t="s">
        <v>893</v>
      </c>
      <c r="C20" s="13" t="s">
        <v>892</v>
      </c>
      <c r="D20" s="13">
        <v>4.9171307790848898E-2</v>
      </c>
      <c r="E20" s="13">
        <v>0.93171564201446</v>
      </c>
      <c r="F20" s="12" t="s">
        <v>1703</v>
      </c>
    </row>
    <row r="21" spans="2:6" ht="32" customHeight="1" x14ac:dyDescent="0.2">
      <c r="B21" s="12" t="s">
        <v>955</v>
      </c>
      <c r="C21" s="13" t="s">
        <v>954</v>
      </c>
      <c r="D21" s="13">
        <v>5.1953032712500402E-2</v>
      </c>
      <c r="E21" s="13">
        <v>0.93737006996413297</v>
      </c>
      <c r="F21" s="12" t="s">
        <v>1727</v>
      </c>
    </row>
    <row r="22" spans="2:6" ht="32" customHeight="1" x14ac:dyDescent="0.2">
      <c r="B22" s="12" t="s">
        <v>1151</v>
      </c>
      <c r="C22" s="13" t="s">
        <v>1150</v>
      </c>
      <c r="D22" s="13">
        <v>6.6596329906541393E-2</v>
      </c>
      <c r="E22" s="13">
        <v>0.96865783486673096</v>
      </c>
      <c r="F22" s="12" t="s">
        <v>1807</v>
      </c>
    </row>
    <row r="23" spans="2:6" ht="32" customHeight="1" x14ac:dyDescent="0.2">
      <c r="B23" s="12" t="s">
        <v>1213</v>
      </c>
      <c r="C23" s="13" t="s">
        <v>1212</v>
      </c>
      <c r="D23" s="13">
        <v>7.2011394580461199E-2</v>
      </c>
      <c r="E23" s="13">
        <v>0.96865783486673096</v>
      </c>
      <c r="F23" s="12" t="s">
        <v>1832</v>
      </c>
    </row>
    <row r="24" spans="2:6" ht="32" customHeight="1" x14ac:dyDescent="0.2">
      <c r="B24" s="12" t="s">
        <v>1039</v>
      </c>
      <c r="C24" s="13" t="s">
        <v>1038</v>
      </c>
      <c r="D24" s="13">
        <v>5.7432164770219098E-2</v>
      </c>
      <c r="E24" s="13">
        <v>0.93809316113424701</v>
      </c>
      <c r="F24" s="12" t="s">
        <v>1763</v>
      </c>
    </row>
    <row r="25" spans="2:6" ht="32" customHeight="1" x14ac:dyDescent="0.2">
      <c r="B25" s="12" t="s">
        <v>1097</v>
      </c>
      <c r="C25" s="13" t="s">
        <v>1096</v>
      </c>
      <c r="D25" s="13">
        <v>6.0656594143833502E-2</v>
      </c>
      <c r="E25" s="13">
        <v>0.95074987361052099</v>
      </c>
      <c r="F25" s="12" t="s">
        <v>1787</v>
      </c>
    </row>
    <row r="26" spans="2:6" ht="32" customHeight="1" x14ac:dyDescent="0.2">
      <c r="B26" s="12" t="s">
        <v>505</v>
      </c>
      <c r="C26" s="13" t="s">
        <v>504</v>
      </c>
      <c r="D26" s="13">
        <v>2.1639042144244201E-2</v>
      </c>
      <c r="E26" s="13">
        <v>0.75155764899435795</v>
      </c>
      <c r="F26" s="12" t="s">
        <v>1542</v>
      </c>
    </row>
    <row r="27" spans="2:6" ht="32" customHeight="1" x14ac:dyDescent="0.2">
      <c r="B27" s="12" t="s">
        <v>327</v>
      </c>
      <c r="C27" s="13" t="s">
        <v>326</v>
      </c>
      <c r="D27" s="13">
        <v>9.4328373552197108E-3</v>
      </c>
      <c r="E27" s="13">
        <v>0.51831603701213702</v>
      </c>
      <c r="F27" s="12" t="s">
        <v>1459</v>
      </c>
    </row>
    <row r="28" spans="2:6" ht="32" customHeight="1" x14ac:dyDescent="0.2">
      <c r="B28" s="12" t="s">
        <v>909</v>
      </c>
      <c r="C28" s="13" t="s">
        <v>908</v>
      </c>
      <c r="D28" s="13">
        <v>4.96474035885415E-2</v>
      </c>
      <c r="E28" s="13">
        <v>0.93171564201446</v>
      </c>
      <c r="F28" s="12" t="s">
        <v>1710</v>
      </c>
    </row>
    <row r="29" spans="2:6" ht="32" customHeight="1" x14ac:dyDescent="0.2">
      <c r="B29" s="12" t="s">
        <v>589</v>
      </c>
      <c r="C29" s="13" t="s">
        <v>588</v>
      </c>
      <c r="D29" s="13">
        <v>2.76514770559135E-2</v>
      </c>
      <c r="E29" s="13">
        <v>0.78849986579350395</v>
      </c>
      <c r="F29" s="12" t="s">
        <v>1579</v>
      </c>
    </row>
    <row r="30" spans="2:6" ht="32" customHeight="1" x14ac:dyDescent="0.2">
      <c r="B30" s="12" t="s">
        <v>545</v>
      </c>
      <c r="C30" s="13" t="s">
        <v>544</v>
      </c>
      <c r="D30" s="13">
        <v>2.4521684501182001E-2</v>
      </c>
      <c r="E30" s="13">
        <v>0.77811201901966598</v>
      </c>
      <c r="F30" s="12" t="s">
        <v>1560</v>
      </c>
    </row>
    <row r="31" spans="2:6" ht="32" customHeight="1" x14ac:dyDescent="0.2">
      <c r="B31" s="12" t="s">
        <v>583</v>
      </c>
      <c r="C31" s="13" t="s">
        <v>582</v>
      </c>
      <c r="D31" s="13">
        <v>2.76514770559135E-2</v>
      </c>
      <c r="E31" s="13">
        <v>0.78849986579350395</v>
      </c>
      <c r="F31" s="12" t="s">
        <v>1576</v>
      </c>
    </row>
    <row r="32" spans="2:6" ht="32" customHeight="1" x14ac:dyDescent="0.2">
      <c r="B32" s="12" t="s">
        <v>979</v>
      </c>
      <c r="C32" s="13" t="s">
        <v>978</v>
      </c>
      <c r="D32" s="13">
        <v>5.4360873562579702E-2</v>
      </c>
      <c r="E32" s="13">
        <v>0.93809316113424701</v>
      </c>
      <c r="F32" s="12" t="s">
        <v>1737</v>
      </c>
    </row>
    <row r="33" spans="2:6" ht="32" customHeight="1" x14ac:dyDescent="0.2">
      <c r="B33" s="12" t="s">
        <v>1043</v>
      </c>
      <c r="C33" s="13" t="s">
        <v>1042</v>
      </c>
      <c r="D33" s="13">
        <v>5.7432164770219098E-2</v>
      </c>
      <c r="E33" s="13">
        <v>0.93809316113424701</v>
      </c>
      <c r="F33" s="12" t="s">
        <v>1764</v>
      </c>
    </row>
    <row r="34" spans="2:6" ht="32" customHeight="1" x14ac:dyDescent="0.2">
      <c r="B34" s="12" t="s">
        <v>353</v>
      </c>
      <c r="C34" s="13" t="s">
        <v>352</v>
      </c>
      <c r="D34" s="13">
        <v>1.16145184802731E-2</v>
      </c>
      <c r="E34" s="13">
        <v>0.58689066645420096</v>
      </c>
      <c r="F34" s="12" t="s">
        <v>1470</v>
      </c>
    </row>
    <row r="35" spans="2:6" ht="32" customHeight="1" x14ac:dyDescent="0.2">
      <c r="B35" s="12" t="s">
        <v>1051</v>
      </c>
      <c r="C35" s="13" t="s">
        <v>1050</v>
      </c>
      <c r="D35" s="13">
        <v>5.7796509530805701E-2</v>
      </c>
      <c r="E35" s="13">
        <v>0.93809316113424701</v>
      </c>
      <c r="F35" s="12" t="s">
        <v>1768</v>
      </c>
    </row>
    <row r="36" spans="2:6" ht="32" customHeight="1" x14ac:dyDescent="0.2">
      <c r="B36" s="12" t="s">
        <v>571</v>
      </c>
      <c r="C36" s="13" t="s">
        <v>570</v>
      </c>
      <c r="D36" s="13">
        <v>2.6422247582852099E-2</v>
      </c>
      <c r="E36" s="13">
        <v>0.78849986579350395</v>
      </c>
      <c r="F36" s="12" t="s">
        <v>1570</v>
      </c>
    </row>
    <row r="37" spans="2:6" ht="32" customHeight="1" x14ac:dyDescent="0.2">
      <c r="B37" s="12" t="s">
        <v>49</v>
      </c>
      <c r="C37" s="13" t="s">
        <v>48</v>
      </c>
      <c r="D37" s="14">
        <v>8.9879128052361396E-5</v>
      </c>
      <c r="E37" s="13">
        <v>4.81273323007246E-2</v>
      </c>
      <c r="F37" s="12" t="s">
        <v>1332</v>
      </c>
    </row>
    <row r="38" spans="2:6" ht="32" customHeight="1" x14ac:dyDescent="0.2">
      <c r="B38" s="12" t="s">
        <v>975</v>
      </c>
      <c r="C38" s="13" t="s">
        <v>974</v>
      </c>
      <c r="D38" s="13">
        <v>5.3989778156732601E-2</v>
      </c>
      <c r="E38" s="13">
        <v>0.93809316113424701</v>
      </c>
      <c r="F38" s="12" t="s">
        <v>1735</v>
      </c>
    </row>
    <row r="39" spans="2:6" ht="32" customHeight="1" x14ac:dyDescent="0.2">
      <c r="B39" s="12" t="s">
        <v>705</v>
      </c>
      <c r="C39" s="13" t="s">
        <v>704</v>
      </c>
      <c r="D39" s="13">
        <v>3.48695182881575E-2</v>
      </c>
      <c r="E39" s="13">
        <v>0.86025033164544895</v>
      </c>
      <c r="F39" s="12" t="s">
        <v>1630</v>
      </c>
    </row>
    <row r="40" spans="2:6" ht="32" customHeight="1" x14ac:dyDescent="0.2">
      <c r="B40" s="12" t="s">
        <v>1159</v>
      </c>
      <c r="C40" s="13" t="s">
        <v>1158</v>
      </c>
      <c r="D40" s="13">
        <v>6.7609484590694893E-2</v>
      </c>
      <c r="E40" s="13">
        <v>0.96865783486673096</v>
      </c>
      <c r="F40" s="12" t="s">
        <v>1811</v>
      </c>
    </row>
    <row r="41" spans="2:6" ht="32" customHeight="1" x14ac:dyDescent="0.2">
      <c r="B41" s="12" t="s">
        <v>903</v>
      </c>
      <c r="C41" s="13" t="s">
        <v>902</v>
      </c>
      <c r="D41" s="13">
        <v>4.9624132990518897E-2</v>
      </c>
      <c r="E41" s="13">
        <v>0.93171564201446</v>
      </c>
      <c r="F41" s="12" t="s">
        <v>1707</v>
      </c>
    </row>
    <row r="42" spans="2:6" ht="32" customHeight="1" x14ac:dyDescent="0.2">
      <c r="B42" s="12" t="s">
        <v>357</v>
      </c>
      <c r="C42" s="13" t="s">
        <v>356</v>
      </c>
      <c r="D42" s="13">
        <v>1.18090143330972E-2</v>
      </c>
      <c r="E42" s="13">
        <v>0.58689066645420096</v>
      </c>
      <c r="F42" s="12" t="s">
        <v>1472</v>
      </c>
    </row>
    <row r="43" spans="2:6" ht="32" customHeight="1" x14ac:dyDescent="0.2">
      <c r="B43" s="12" t="s">
        <v>243</v>
      </c>
      <c r="C43" s="13" t="s">
        <v>242</v>
      </c>
      <c r="D43" s="13">
        <v>6.1739446640749398E-3</v>
      </c>
      <c r="E43" s="13">
        <v>0.45081795283457199</v>
      </c>
      <c r="F43" s="12" t="s">
        <v>1422</v>
      </c>
    </row>
    <row r="44" spans="2:6" ht="32" customHeight="1" x14ac:dyDescent="0.2">
      <c r="B44" s="12" t="s">
        <v>347</v>
      </c>
      <c r="C44" s="13" t="s">
        <v>346</v>
      </c>
      <c r="D44" s="13">
        <v>1.12182618481404E-2</v>
      </c>
      <c r="E44" s="13">
        <v>0.578834949749783</v>
      </c>
      <c r="F44" s="12" t="s">
        <v>1467</v>
      </c>
    </row>
    <row r="45" spans="2:6" ht="32" customHeight="1" x14ac:dyDescent="0.2">
      <c r="B45" s="12" t="s">
        <v>1103</v>
      </c>
      <c r="C45" s="13" t="s">
        <v>1102</v>
      </c>
      <c r="D45" s="13">
        <v>6.1938026263159501E-2</v>
      </c>
      <c r="E45" s="13">
        <v>0.96522942585424698</v>
      </c>
      <c r="F45" s="12" t="s">
        <v>1790</v>
      </c>
    </row>
    <row r="46" spans="2:6" ht="32" customHeight="1" x14ac:dyDescent="0.2">
      <c r="B46" s="12" t="s">
        <v>159</v>
      </c>
      <c r="C46" s="13" t="s">
        <v>158</v>
      </c>
      <c r="D46" s="13">
        <v>2.6432070142832199E-3</v>
      </c>
      <c r="E46" s="13">
        <v>0.31952596792663701</v>
      </c>
      <c r="F46" s="12" t="s">
        <v>1385</v>
      </c>
    </row>
    <row r="47" spans="2:6" ht="32" customHeight="1" x14ac:dyDescent="0.2">
      <c r="B47" s="12" t="s">
        <v>989</v>
      </c>
      <c r="C47" s="13" t="s">
        <v>988</v>
      </c>
      <c r="D47" s="13">
        <v>5.4601745964095498E-2</v>
      </c>
      <c r="E47" s="13">
        <v>0.93809316113424701</v>
      </c>
      <c r="F47" s="12" t="s">
        <v>1678</v>
      </c>
    </row>
    <row r="48" spans="2:6" ht="32" customHeight="1" x14ac:dyDescent="0.2">
      <c r="B48" s="12" t="s">
        <v>189</v>
      </c>
      <c r="C48" s="13" t="s">
        <v>188</v>
      </c>
      <c r="D48" s="13">
        <v>3.8302164070527201E-3</v>
      </c>
      <c r="E48" s="13">
        <v>0.38130930866447199</v>
      </c>
      <c r="F48" s="12" t="s">
        <v>1378</v>
      </c>
    </row>
    <row r="49" spans="2:6" ht="32" customHeight="1" x14ac:dyDescent="0.2">
      <c r="B49" s="12" t="s">
        <v>55</v>
      </c>
      <c r="C49" s="13" t="s">
        <v>54</v>
      </c>
      <c r="D49" s="14">
        <v>1.04327283730665E-4</v>
      </c>
      <c r="E49" s="13">
        <v>4.9045415273827102E-2</v>
      </c>
      <c r="F49" s="12" t="s">
        <v>1335</v>
      </c>
    </row>
    <row r="50" spans="2:6" ht="32" customHeight="1" x14ac:dyDescent="0.2">
      <c r="B50" s="12" t="s">
        <v>487</v>
      </c>
      <c r="C50" s="13" t="s">
        <v>486</v>
      </c>
      <c r="D50" s="13">
        <v>2.0623870406903E-2</v>
      </c>
      <c r="E50" s="13">
        <v>0.74580851018467298</v>
      </c>
      <c r="F50" s="12" t="s">
        <v>1533</v>
      </c>
    </row>
    <row r="51" spans="2:6" ht="32" customHeight="1" x14ac:dyDescent="0.2">
      <c r="B51" s="12" t="s">
        <v>1239</v>
      </c>
      <c r="C51" s="13" t="s">
        <v>1238</v>
      </c>
      <c r="D51" s="13">
        <v>7.2419350755162995E-2</v>
      </c>
      <c r="E51" s="13">
        <v>0.96865783486673096</v>
      </c>
      <c r="F51" s="12" t="s">
        <v>1747</v>
      </c>
    </row>
    <row r="52" spans="2:6" ht="32" customHeight="1" x14ac:dyDescent="0.2">
      <c r="B52" s="12" t="s">
        <v>1153</v>
      </c>
      <c r="C52" s="13" t="s">
        <v>1152</v>
      </c>
      <c r="D52" s="13">
        <v>6.7081576330302095E-2</v>
      </c>
      <c r="E52" s="13">
        <v>0.96865783486673096</v>
      </c>
      <c r="F52" s="12" t="s">
        <v>1808</v>
      </c>
    </row>
    <row r="53" spans="2:6" ht="32" customHeight="1" x14ac:dyDescent="0.2">
      <c r="B53" s="12" t="s">
        <v>137</v>
      </c>
      <c r="C53" s="13" t="s">
        <v>136</v>
      </c>
      <c r="D53" s="13">
        <v>2.0337670705661199E-3</v>
      </c>
      <c r="E53" s="13">
        <v>0.29169045679882299</v>
      </c>
      <c r="F53" s="12" t="s">
        <v>1375</v>
      </c>
    </row>
    <row r="54" spans="2:6" ht="32" customHeight="1" x14ac:dyDescent="0.2">
      <c r="B54" s="12" t="s">
        <v>225</v>
      </c>
      <c r="C54" s="13" t="s">
        <v>224</v>
      </c>
      <c r="D54" s="13">
        <v>5.5096391139313099E-3</v>
      </c>
      <c r="E54" s="13">
        <v>0.44831172716280998</v>
      </c>
      <c r="F54" s="12" t="s">
        <v>1413</v>
      </c>
    </row>
    <row r="55" spans="2:6" ht="32" customHeight="1" x14ac:dyDescent="0.2">
      <c r="B55" s="12" t="s">
        <v>167</v>
      </c>
      <c r="C55" s="13" t="s">
        <v>166</v>
      </c>
      <c r="D55" s="13">
        <v>2.93804824572285E-3</v>
      </c>
      <c r="E55" s="13">
        <v>0.33381888102094498</v>
      </c>
      <c r="F55" s="12" t="s">
        <v>1389</v>
      </c>
    </row>
    <row r="56" spans="2:6" ht="32" customHeight="1" x14ac:dyDescent="0.2">
      <c r="B56" s="12" t="s">
        <v>25</v>
      </c>
      <c r="C56" s="13" t="s">
        <v>24</v>
      </c>
      <c r="D56" s="14">
        <v>9.03436975763227E-6</v>
      </c>
      <c r="E56" s="13">
        <v>2.5482945629694699E-2</v>
      </c>
      <c r="F56" s="12" t="s">
        <v>1320</v>
      </c>
    </row>
    <row r="57" spans="2:6" ht="32" customHeight="1" x14ac:dyDescent="0.2">
      <c r="B57" s="12" t="s">
        <v>991</v>
      </c>
      <c r="C57" s="13" t="s">
        <v>990</v>
      </c>
      <c r="D57" s="13">
        <v>5.5244120225717598E-2</v>
      </c>
      <c r="E57" s="13">
        <v>0.93809316113424701</v>
      </c>
      <c r="F57" s="12" t="s">
        <v>1726</v>
      </c>
    </row>
    <row r="58" spans="2:6" ht="32" customHeight="1" x14ac:dyDescent="0.2">
      <c r="B58" s="12" t="s">
        <v>1067</v>
      </c>
      <c r="C58" s="13" t="s">
        <v>1066</v>
      </c>
      <c r="D58" s="13">
        <v>5.9171401700847497E-2</v>
      </c>
      <c r="E58" s="13">
        <v>0.93809316113424701</v>
      </c>
      <c r="F58" s="12" t="s">
        <v>1774</v>
      </c>
    </row>
    <row r="59" spans="2:6" ht="32" customHeight="1" x14ac:dyDescent="0.2">
      <c r="B59" s="12" t="s">
        <v>447</v>
      </c>
      <c r="C59" s="13" t="s">
        <v>446</v>
      </c>
      <c r="D59" s="13">
        <v>1.7503661727323198E-2</v>
      </c>
      <c r="E59" s="13">
        <v>0.68296450763261096</v>
      </c>
      <c r="F59" s="12" t="s">
        <v>1513</v>
      </c>
    </row>
    <row r="60" spans="2:6" ht="32" customHeight="1" x14ac:dyDescent="0.2">
      <c r="B60" s="12" t="s">
        <v>23</v>
      </c>
      <c r="C60" s="13" t="s">
        <v>22</v>
      </c>
      <c r="D60" s="14">
        <v>6.6338424300482697E-6</v>
      </c>
      <c r="E60" s="13">
        <v>2.5482945629694699E-2</v>
      </c>
      <c r="F60" s="12" t="s">
        <v>1320</v>
      </c>
    </row>
    <row r="61" spans="2:6" ht="32" customHeight="1" x14ac:dyDescent="0.2">
      <c r="B61" s="12" t="s">
        <v>569</v>
      </c>
      <c r="C61" s="13" t="s">
        <v>568</v>
      </c>
      <c r="D61" s="13">
        <v>2.61398871656205E-2</v>
      </c>
      <c r="E61" s="13">
        <v>0.78849986579350395</v>
      </c>
      <c r="F61" s="12" t="s">
        <v>1569</v>
      </c>
    </row>
    <row r="62" spans="2:6" ht="32" customHeight="1" x14ac:dyDescent="0.2">
      <c r="B62" s="12" t="s">
        <v>1191</v>
      </c>
      <c r="C62" s="13" t="s">
        <v>1190</v>
      </c>
      <c r="D62" s="13">
        <v>7.0342418430366996E-2</v>
      </c>
      <c r="E62" s="13">
        <v>0.96865783486673096</v>
      </c>
      <c r="F62" s="12" t="s">
        <v>1822</v>
      </c>
    </row>
    <row r="63" spans="2:6" ht="32" customHeight="1" x14ac:dyDescent="0.2">
      <c r="B63" s="12" t="s">
        <v>453</v>
      </c>
      <c r="C63" s="13" t="s">
        <v>452</v>
      </c>
      <c r="D63" s="13">
        <v>1.7563937678927999E-2</v>
      </c>
      <c r="E63" s="13">
        <v>0.68296450763261096</v>
      </c>
      <c r="F63" s="12" t="s">
        <v>1516</v>
      </c>
    </row>
    <row r="64" spans="2:6" ht="32" customHeight="1" x14ac:dyDescent="0.2">
      <c r="B64" s="12" t="s">
        <v>773</v>
      </c>
      <c r="C64" s="13" t="s">
        <v>772</v>
      </c>
      <c r="D64" s="13">
        <v>4.1683887071995301E-2</v>
      </c>
      <c r="E64" s="13">
        <v>0.87093625196604696</v>
      </c>
      <c r="F64" s="12" t="s">
        <v>1657</v>
      </c>
    </row>
    <row r="65" spans="2:6" ht="32" customHeight="1" x14ac:dyDescent="0.2">
      <c r="B65" s="12" t="s">
        <v>831</v>
      </c>
      <c r="C65" s="13" t="s">
        <v>830</v>
      </c>
      <c r="D65" s="13">
        <v>4.20400289119491E-2</v>
      </c>
      <c r="E65" s="13">
        <v>0.87093625196604696</v>
      </c>
      <c r="F65" s="12" t="s">
        <v>1675</v>
      </c>
    </row>
    <row r="66" spans="2:6" ht="32" customHeight="1" x14ac:dyDescent="0.2">
      <c r="B66" s="12" t="s">
        <v>1195</v>
      </c>
      <c r="C66" s="13" t="s">
        <v>1194</v>
      </c>
      <c r="D66" s="13">
        <v>7.0342418430366996E-2</v>
      </c>
      <c r="E66" s="13">
        <v>0.96865783486673096</v>
      </c>
      <c r="F66" s="12" t="s">
        <v>1824</v>
      </c>
    </row>
    <row r="67" spans="2:6" ht="32" customHeight="1" x14ac:dyDescent="0.2">
      <c r="B67" s="12" t="s">
        <v>757</v>
      </c>
      <c r="C67" s="13" t="s">
        <v>756</v>
      </c>
      <c r="D67" s="13">
        <v>3.9181056283366697E-2</v>
      </c>
      <c r="E67" s="13">
        <v>0.87093625196604696</v>
      </c>
      <c r="F67" s="12" t="s">
        <v>1649</v>
      </c>
    </row>
    <row r="68" spans="2:6" ht="32" customHeight="1" x14ac:dyDescent="0.2">
      <c r="B68" s="12" t="s">
        <v>395</v>
      </c>
      <c r="C68" s="13" t="s">
        <v>394</v>
      </c>
      <c r="D68" s="13">
        <v>1.44415184458204E-2</v>
      </c>
      <c r="E68" s="13">
        <v>0.64996222561675698</v>
      </c>
      <c r="F68" s="12" t="s">
        <v>1489</v>
      </c>
    </row>
    <row r="69" spans="2:6" ht="32" customHeight="1" x14ac:dyDescent="0.2">
      <c r="B69" s="12" t="s">
        <v>1007</v>
      </c>
      <c r="C69" s="13" t="s">
        <v>1006</v>
      </c>
      <c r="D69" s="13">
        <v>5.6401964539706903E-2</v>
      </c>
      <c r="E69" s="13">
        <v>0.93809316113424701</v>
      </c>
      <c r="F69" s="12" t="s">
        <v>1748</v>
      </c>
    </row>
    <row r="70" spans="2:6" ht="32" customHeight="1" x14ac:dyDescent="0.2">
      <c r="B70" s="12" t="s">
        <v>1273</v>
      </c>
      <c r="C70" s="13" t="s">
        <v>1272</v>
      </c>
      <c r="D70" s="13">
        <v>7.2419350755162995E-2</v>
      </c>
      <c r="E70" s="13">
        <v>0.96865783486673096</v>
      </c>
      <c r="F70" s="12" t="s">
        <v>1855</v>
      </c>
    </row>
    <row r="71" spans="2:6" ht="32" customHeight="1" x14ac:dyDescent="0.2">
      <c r="B71" s="12" t="s">
        <v>1015</v>
      </c>
      <c r="C71" s="13" t="s">
        <v>1014</v>
      </c>
      <c r="D71" s="13">
        <v>5.6401964539706903E-2</v>
      </c>
      <c r="E71" s="13">
        <v>0.93809316113424701</v>
      </c>
      <c r="F71" s="12" t="s">
        <v>1752</v>
      </c>
    </row>
    <row r="72" spans="2:6" ht="32" customHeight="1" x14ac:dyDescent="0.2">
      <c r="B72" s="12" t="s">
        <v>1137</v>
      </c>
      <c r="C72" s="13" t="s">
        <v>1136</v>
      </c>
      <c r="D72" s="13">
        <v>6.4948745227659699E-2</v>
      </c>
      <c r="E72" s="13">
        <v>0.96865783486673096</v>
      </c>
      <c r="F72" s="12" t="s">
        <v>1801</v>
      </c>
    </row>
    <row r="73" spans="2:6" ht="32" customHeight="1" x14ac:dyDescent="0.2">
      <c r="B73" s="12" t="s">
        <v>1143</v>
      </c>
      <c r="C73" s="13" t="s">
        <v>1142</v>
      </c>
      <c r="D73" s="13">
        <v>6.5200163828551094E-2</v>
      </c>
      <c r="E73" s="13">
        <v>0.96865783486673096</v>
      </c>
      <c r="F73" s="12" t="s">
        <v>1804</v>
      </c>
    </row>
    <row r="74" spans="2:6" ht="32" customHeight="1" x14ac:dyDescent="0.2">
      <c r="B74" s="12" t="s">
        <v>969</v>
      </c>
      <c r="C74" s="13" t="s">
        <v>968</v>
      </c>
      <c r="D74" s="13">
        <v>5.3275163540361402E-2</v>
      </c>
      <c r="E74" s="13">
        <v>0.93809316113424701</v>
      </c>
      <c r="F74" s="12" t="s">
        <v>1534</v>
      </c>
    </row>
    <row r="75" spans="2:6" ht="32" customHeight="1" x14ac:dyDescent="0.2">
      <c r="B75" s="12" t="s">
        <v>887</v>
      </c>
      <c r="C75" s="13" t="s">
        <v>886</v>
      </c>
      <c r="D75" s="13">
        <v>4.83975186928935E-2</v>
      </c>
      <c r="E75" s="13">
        <v>0.93171564201446</v>
      </c>
      <c r="F75" s="12" t="s">
        <v>1700</v>
      </c>
    </row>
    <row r="76" spans="2:6" ht="32" customHeight="1" x14ac:dyDescent="0.2">
      <c r="B76" s="12" t="s">
        <v>901</v>
      </c>
      <c r="C76" s="13" t="s">
        <v>900</v>
      </c>
      <c r="D76" s="13">
        <v>4.9624132990518897E-2</v>
      </c>
      <c r="E76" s="13">
        <v>0.93171564201446</v>
      </c>
      <c r="F76" s="12" t="s">
        <v>1706</v>
      </c>
    </row>
    <row r="77" spans="2:6" ht="32" customHeight="1" x14ac:dyDescent="0.2">
      <c r="B77" s="12" t="s">
        <v>1199</v>
      </c>
      <c r="C77" s="13" t="s">
        <v>1198</v>
      </c>
      <c r="D77" s="13">
        <v>7.0725011844254795E-2</v>
      </c>
      <c r="E77" s="13">
        <v>0.96865783486673096</v>
      </c>
      <c r="F77" s="12" t="s">
        <v>1826</v>
      </c>
    </row>
    <row r="78" spans="2:6" ht="32" customHeight="1" x14ac:dyDescent="0.2">
      <c r="B78" s="12" t="s">
        <v>1073</v>
      </c>
      <c r="C78" s="13" t="s">
        <v>1072</v>
      </c>
      <c r="D78" s="13">
        <v>5.9465230658620298E-2</v>
      </c>
      <c r="E78" s="13">
        <v>0.93809316113424701</v>
      </c>
      <c r="F78" s="12" t="s">
        <v>1412</v>
      </c>
    </row>
    <row r="79" spans="2:6" ht="32" customHeight="1" x14ac:dyDescent="0.2">
      <c r="B79" s="12" t="s">
        <v>943</v>
      </c>
      <c r="C79" s="13" t="s">
        <v>942</v>
      </c>
      <c r="D79" s="13">
        <v>5.1203824371386798E-2</v>
      </c>
      <c r="E79" s="13">
        <v>0.93171564201446</v>
      </c>
      <c r="F79" s="12" t="s">
        <v>1721</v>
      </c>
    </row>
    <row r="80" spans="2:6" ht="32" customHeight="1" x14ac:dyDescent="0.2">
      <c r="B80" s="12" t="s">
        <v>841</v>
      </c>
      <c r="C80" s="13" t="s">
        <v>840</v>
      </c>
      <c r="D80" s="13">
        <v>4.2427823934588299E-2</v>
      </c>
      <c r="E80" s="13">
        <v>0.87353831176273999</v>
      </c>
      <c r="F80" s="12" t="s">
        <v>1679</v>
      </c>
    </row>
    <row r="81" spans="2:6" ht="32" customHeight="1" x14ac:dyDescent="0.2">
      <c r="B81" s="12" t="s">
        <v>177</v>
      </c>
      <c r="C81" s="13" t="s">
        <v>176</v>
      </c>
      <c r="D81" s="13">
        <v>3.5515419277935001E-3</v>
      </c>
      <c r="E81" s="13">
        <v>0.37168173118240899</v>
      </c>
      <c r="F81" s="12" t="s">
        <v>1393</v>
      </c>
    </row>
    <row r="82" spans="2:6" ht="32" customHeight="1" x14ac:dyDescent="0.2">
      <c r="B82" s="12" t="s">
        <v>665</v>
      </c>
      <c r="C82" s="13" t="s">
        <v>664</v>
      </c>
      <c r="D82" s="13">
        <v>3.2007930826588302E-2</v>
      </c>
      <c r="E82" s="13">
        <v>0.83701177181258901</v>
      </c>
      <c r="F82" s="12" t="s">
        <v>1612</v>
      </c>
    </row>
    <row r="83" spans="2:6" ht="32" customHeight="1" x14ac:dyDescent="0.2">
      <c r="B83" s="12" t="s">
        <v>147</v>
      </c>
      <c r="C83" s="13" t="s">
        <v>146</v>
      </c>
      <c r="D83" s="13">
        <v>2.38091953782237E-3</v>
      </c>
      <c r="E83" s="13">
        <v>0.31101984704261698</v>
      </c>
      <c r="F83" s="12" t="s">
        <v>1380</v>
      </c>
    </row>
    <row r="84" spans="2:6" ht="32" customHeight="1" x14ac:dyDescent="0.2">
      <c r="B84" s="12" t="s">
        <v>753</v>
      </c>
      <c r="C84" s="13" t="s">
        <v>752</v>
      </c>
      <c r="D84" s="13">
        <v>3.90198226838218E-2</v>
      </c>
      <c r="E84" s="13">
        <v>0.87093625196604696</v>
      </c>
      <c r="F84" s="12" t="s">
        <v>1647</v>
      </c>
    </row>
    <row r="85" spans="2:6" ht="32" customHeight="1" x14ac:dyDescent="0.2">
      <c r="B85" s="12" t="s">
        <v>365</v>
      </c>
      <c r="C85" s="13" t="s">
        <v>364</v>
      </c>
      <c r="D85" s="13">
        <v>1.19985919754876E-2</v>
      </c>
      <c r="E85" s="13">
        <v>0.58689066645420096</v>
      </c>
      <c r="F85" s="12" t="s">
        <v>1476</v>
      </c>
    </row>
    <row r="86" spans="2:6" ht="32" customHeight="1" x14ac:dyDescent="0.2">
      <c r="B86" s="12" t="s">
        <v>977</v>
      </c>
      <c r="C86" s="13" t="s">
        <v>976</v>
      </c>
      <c r="D86" s="13">
        <v>5.4109307122067497E-2</v>
      </c>
      <c r="E86" s="13">
        <v>0.93809316113424701</v>
      </c>
      <c r="F86" s="12" t="s">
        <v>1736</v>
      </c>
    </row>
    <row r="87" spans="2:6" ht="32" customHeight="1" x14ac:dyDescent="0.2">
      <c r="B87" s="12" t="s">
        <v>1297</v>
      </c>
      <c r="C87" s="13" t="s">
        <v>1296</v>
      </c>
      <c r="D87" s="13">
        <v>7.4888550321929703E-2</v>
      </c>
      <c r="E87" s="13">
        <v>0.99171660848852805</v>
      </c>
      <c r="F87" s="12" t="s">
        <v>1866</v>
      </c>
    </row>
    <row r="88" spans="2:6" ht="32" customHeight="1" x14ac:dyDescent="0.2">
      <c r="B88" s="12" t="s">
        <v>809</v>
      </c>
      <c r="C88" s="13" t="s">
        <v>808</v>
      </c>
      <c r="D88" s="13">
        <v>4.1843743321234299E-2</v>
      </c>
      <c r="E88" s="13">
        <v>0.87093625196604696</v>
      </c>
      <c r="F88" s="12" t="s">
        <v>1594</v>
      </c>
    </row>
    <row r="89" spans="2:6" ht="32" customHeight="1" x14ac:dyDescent="0.2">
      <c r="B89" s="12" t="s">
        <v>133</v>
      </c>
      <c r="C89" s="13" t="s">
        <v>132</v>
      </c>
      <c r="D89" s="13">
        <v>1.93006239073367E-3</v>
      </c>
      <c r="E89" s="13">
        <v>0.28652961316470799</v>
      </c>
      <c r="F89" s="12" t="s">
        <v>1373</v>
      </c>
    </row>
    <row r="90" spans="2:6" ht="32" customHeight="1" x14ac:dyDescent="0.2">
      <c r="B90" s="12" t="s">
        <v>1119</v>
      </c>
      <c r="C90" s="13" t="s">
        <v>1118</v>
      </c>
      <c r="D90" s="13">
        <v>6.3167951418914695E-2</v>
      </c>
      <c r="E90" s="13">
        <v>0.96646843833787799</v>
      </c>
      <c r="F90" s="12" t="s">
        <v>1793</v>
      </c>
    </row>
    <row r="91" spans="2:6" ht="32" customHeight="1" x14ac:dyDescent="0.2">
      <c r="B91" s="12" t="s">
        <v>621</v>
      </c>
      <c r="C91" s="13" t="s">
        <v>620</v>
      </c>
      <c r="D91" s="13">
        <v>2.8979373465112201E-2</v>
      </c>
      <c r="E91" s="13">
        <v>0.78849986579350395</v>
      </c>
      <c r="F91" s="12" t="s">
        <v>1593</v>
      </c>
    </row>
    <row r="92" spans="2:6" ht="32" customHeight="1" x14ac:dyDescent="0.2">
      <c r="B92" s="12" t="s">
        <v>123</v>
      </c>
      <c r="C92" s="13" t="s">
        <v>122</v>
      </c>
      <c r="D92" s="13">
        <v>1.6425723759916301E-3</v>
      </c>
      <c r="E92" s="13">
        <v>0.26596746745765398</v>
      </c>
      <c r="F92" s="12" t="s">
        <v>1368</v>
      </c>
    </row>
    <row r="93" spans="2:6" ht="32" customHeight="1" x14ac:dyDescent="0.2">
      <c r="B93" s="12" t="s">
        <v>1089</v>
      </c>
      <c r="C93" s="13" t="s">
        <v>1088</v>
      </c>
      <c r="D93" s="13">
        <v>5.9465230658620298E-2</v>
      </c>
      <c r="E93" s="13">
        <v>0.93809316113424701</v>
      </c>
      <c r="F93" s="12" t="s">
        <v>1783</v>
      </c>
    </row>
    <row r="94" spans="2:6" ht="32" customHeight="1" x14ac:dyDescent="0.2">
      <c r="B94" s="12" t="s">
        <v>363</v>
      </c>
      <c r="C94" s="13" t="s">
        <v>362</v>
      </c>
      <c r="D94" s="13">
        <v>1.19985919754876E-2</v>
      </c>
      <c r="E94" s="13">
        <v>0.58689066645420096</v>
      </c>
      <c r="F94" s="12" t="s">
        <v>1475</v>
      </c>
    </row>
    <row r="95" spans="2:6" ht="32" customHeight="1" x14ac:dyDescent="0.2">
      <c r="B95" s="12" t="s">
        <v>21</v>
      </c>
      <c r="C95" s="13" t="s">
        <v>20</v>
      </c>
      <c r="D95" s="14">
        <v>1.0699210630793401E-6</v>
      </c>
      <c r="E95" s="13">
        <v>9.0536720357774492E-3</v>
      </c>
      <c r="F95" s="12" t="s">
        <v>1319</v>
      </c>
    </row>
    <row r="96" spans="2:6" ht="32" customHeight="1" x14ac:dyDescent="0.2">
      <c r="B96" s="12" t="s">
        <v>255</v>
      </c>
      <c r="C96" s="13" t="s">
        <v>254</v>
      </c>
      <c r="D96" s="13">
        <v>6.4736716245483699E-3</v>
      </c>
      <c r="E96" s="13">
        <v>0.45830990292891</v>
      </c>
      <c r="F96" s="12" t="s">
        <v>1428</v>
      </c>
    </row>
    <row r="97" spans="2:6" ht="32" customHeight="1" x14ac:dyDescent="0.2">
      <c r="B97" s="12" t="s">
        <v>1035</v>
      </c>
      <c r="C97" s="13" t="s">
        <v>1034</v>
      </c>
      <c r="D97" s="13">
        <v>5.6936598119276399E-2</v>
      </c>
      <c r="E97" s="13">
        <v>0.93809316113424701</v>
      </c>
      <c r="F97" s="12" t="s">
        <v>1761</v>
      </c>
    </row>
    <row r="98" spans="2:6" ht="32" customHeight="1" x14ac:dyDescent="0.2">
      <c r="B98" s="12" t="s">
        <v>125</v>
      </c>
      <c r="C98" s="13" t="s">
        <v>124</v>
      </c>
      <c r="D98" s="13">
        <v>1.67929277059042E-3</v>
      </c>
      <c r="E98" s="13">
        <v>0.26596746745765398</v>
      </c>
      <c r="F98" s="12" t="s">
        <v>1369</v>
      </c>
    </row>
    <row r="99" spans="2:6" ht="32" customHeight="1" x14ac:dyDescent="0.2">
      <c r="B99" s="12" t="s">
        <v>287</v>
      </c>
      <c r="C99" s="13" t="s">
        <v>286</v>
      </c>
      <c r="D99" s="13">
        <v>7.6957837445228404E-3</v>
      </c>
      <c r="E99" s="13">
        <v>0.48289774994916201</v>
      </c>
      <c r="F99" s="12" t="s">
        <v>1442</v>
      </c>
    </row>
    <row r="100" spans="2:6" ht="32" customHeight="1" x14ac:dyDescent="0.2">
      <c r="B100" s="12" t="s">
        <v>1091</v>
      </c>
      <c r="C100" s="13" t="s">
        <v>1090</v>
      </c>
      <c r="D100" s="13">
        <v>5.9531556077651898E-2</v>
      </c>
      <c r="E100" s="13">
        <v>0.93809316113424701</v>
      </c>
      <c r="F100" s="12" t="s">
        <v>1784</v>
      </c>
    </row>
    <row r="101" spans="2:6" ht="32" customHeight="1" x14ac:dyDescent="0.2">
      <c r="B101" s="12" t="s">
        <v>1113</v>
      </c>
      <c r="C101" s="13" t="s">
        <v>1112</v>
      </c>
      <c r="D101" s="13">
        <v>6.2824566832605899E-2</v>
      </c>
      <c r="E101" s="13">
        <v>0.96646843833787799</v>
      </c>
      <c r="F101" s="12" t="s">
        <v>1408</v>
      </c>
    </row>
    <row r="102" spans="2:6" ht="32" customHeight="1" x14ac:dyDescent="0.2">
      <c r="B102" s="12" t="s">
        <v>1087</v>
      </c>
      <c r="C102" s="13" t="s">
        <v>1086</v>
      </c>
      <c r="D102" s="13">
        <v>5.9465230658620298E-2</v>
      </c>
      <c r="E102" s="13">
        <v>0.93809316113424701</v>
      </c>
      <c r="F102" s="12" t="s">
        <v>1782</v>
      </c>
    </row>
    <row r="103" spans="2:6" ht="32" customHeight="1" x14ac:dyDescent="0.2">
      <c r="B103" s="12" t="s">
        <v>785</v>
      </c>
      <c r="C103" s="13" t="s">
        <v>784</v>
      </c>
      <c r="D103" s="13">
        <v>4.1843743321234299E-2</v>
      </c>
      <c r="E103" s="13">
        <v>0.87093625196604696</v>
      </c>
      <c r="F103" s="12" t="s">
        <v>1661</v>
      </c>
    </row>
    <row r="104" spans="2:6" ht="32" customHeight="1" x14ac:dyDescent="0.2">
      <c r="B104" s="12" t="s">
        <v>381</v>
      </c>
      <c r="C104" s="13" t="s">
        <v>380</v>
      </c>
      <c r="D104" s="13">
        <v>1.37583289148435E-2</v>
      </c>
      <c r="E104" s="13">
        <v>0.64123876727120799</v>
      </c>
      <c r="F104" s="12" t="s">
        <v>1483</v>
      </c>
    </row>
    <row r="105" spans="2:6" ht="32" customHeight="1" x14ac:dyDescent="0.2">
      <c r="B105" s="12" t="s">
        <v>661</v>
      </c>
      <c r="C105" s="13" t="s">
        <v>660</v>
      </c>
      <c r="D105" s="13">
        <v>3.0872127364859E-2</v>
      </c>
      <c r="E105" s="13">
        <v>0.81151803080503704</v>
      </c>
      <c r="F105" s="12" t="s">
        <v>1610</v>
      </c>
    </row>
    <row r="106" spans="2:6" ht="32" customHeight="1" x14ac:dyDescent="0.2">
      <c r="B106" s="12" t="s">
        <v>573</v>
      </c>
      <c r="C106" s="13" t="s">
        <v>572</v>
      </c>
      <c r="D106" s="13">
        <v>2.6422247582852099E-2</v>
      </c>
      <c r="E106" s="13">
        <v>0.78849986579350395</v>
      </c>
      <c r="F106" s="12" t="s">
        <v>1571</v>
      </c>
    </row>
    <row r="107" spans="2:6" ht="32" customHeight="1" x14ac:dyDescent="0.2">
      <c r="B107" s="12" t="s">
        <v>737</v>
      </c>
      <c r="C107" s="13" t="s">
        <v>736</v>
      </c>
      <c r="D107" s="13">
        <v>3.7427668357143701E-2</v>
      </c>
      <c r="E107" s="13">
        <v>0.87093625196604696</v>
      </c>
      <c r="F107" s="12" t="s">
        <v>1642</v>
      </c>
    </row>
    <row r="108" spans="2:6" ht="32" customHeight="1" x14ac:dyDescent="0.2">
      <c r="B108" s="12" t="s">
        <v>439</v>
      </c>
      <c r="C108" s="13" t="s">
        <v>438</v>
      </c>
      <c r="D108" s="13">
        <v>1.6608696436657799E-2</v>
      </c>
      <c r="E108" s="13">
        <v>0.66925137736665996</v>
      </c>
      <c r="F108" s="12" t="s">
        <v>1509</v>
      </c>
    </row>
    <row r="109" spans="2:6" ht="32" customHeight="1" x14ac:dyDescent="0.2">
      <c r="B109" s="12" t="s">
        <v>161</v>
      </c>
      <c r="C109" s="13" t="s">
        <v>160</v>
      </c>
      <c r="D109" s="13">
        <v>2.70343010052687E-3</v>
      </c>
      <c r="E109" s="13">
        <v>0.322203176206456</v>
      </c>
      <c r="F109" s="12" t="s">
        <v>1386</v>
      </c>
    </row>
    <row r="110" spans="2:6" ht="32" customHeight="1" x14ac:dyDescent="0.2">
      <c r="B110" s="12" t="s">
        <v>759</v>
      </c>
      <c r="C110" s="13" t="s">
        <v>758</v>
      </c>
      <c r="D110" s="13">
        <v>3.9181056283366697E-2</v>
      </c>
      <c r="E110" s="13">
        <v>0.87093625196604696</v>
      </c>
      <c r="F110" s="12" t="s">
        <v>1650</v>
      </c>
    </row>
    <row r="111" spans="2:6" ht="32" customHeight="1" x14ac:dyDescent="0.2">
      <c r="B111" s="12" t="s">
        <v>645</v>
      </c>
      <c r="C111" s="13" t="s">
        <v>644</v>
      </c>
      <c r="D111" s="13">
        <v>2.9538043345540499E-2</v>
      </c>
      <c r="E111" s="13">
        <v>0.79397077196731403</v>
      </c>
      <c r="F111" s="12" t="s">
        <v>1603</v>
      </c>
    </row>
    <row r="112" spans="2:6" ht="32" customHeight="1" x14ac:dyDescent="0.2">
      <c r="B112" s="12" t="s">
        <v>491</v>
      </c>
      <c r="C112" s="13" t="s">
        <v>490</v>
      </c>
      <c r="D112" s="13">
        <v>2.1453520395013598E-2</v>
      </c>
      <c r="E112" s="13">
        <v>0.75155764899435795</v>
      </c>
      <c r="F112" s="12" t="s">
        <v>1535</v>
      </c>
    </row>
    <row r="113" spans="2:6" ht="32" customHeight="1" x14ac:dyDescent="0.2">
      <c r="B113" s="12" t="s">
        <v>873</v>
      </c>
      <c r="C113" s="13" t="s">
        <v>872</v>
      </c>
      <c r="D113" s="13">
        <v>4.6896176102255903E-2</v>
      </c>
      <c r="E113" s="13">
        <v>0.92614991321894302</v>
      </c>
      <c r="F113" s="12" t="s">
        <v>1693</v>
      </c>
    </row>
    <row r="114" spans="2:6" ht="32" customHeight="1" x14ac:dyDescent="0.2">
      <c r="B114" s="12" t="s">
        <v>483</v>
      </c>
      <c r="C114" s="13" t="s">
        <v>482</v>
      </c>
      <c r="D114" s="13">
        <v>2.02566199363865E-2</v>
      </c>
      <c r="E114" s="13">
        <v>0.73855738672492399</v>
      </c>
      <c r="F114" s="12" t="s">
        <v>1531</v>
      </c>
    </row>
    <row r="115" spans="2:6" ht="32" customHeight="1" x14ac:dyDescent="0.2">
      <c r="B115" s="12" t="s">
        <v>863</v>
      </c>
      <c r="C115" s="13" t="s">
        <v>862</v>
      </c>
      <c r="D115" s="13">
        <v>4.5896505861613798E-2</v>
      </c>
      <c r="E115" s="13">
        <v>0.91829740461874398</v>
      </c>
      <c r="F115" s="12" t="s">
        <v>1688</v>
      </c>
    </row>
    <row r="116" spans="2:6" ht="32" customHeight="1" x14ac:dyDescent="0.2">
      <c r="B116" s="12" t="s">
        <v>197</v>
      </c>
      <c r="C116" s="13" t="s">
        <v>196</v>
      </c>
      <c r="D116" s="13">
        <v>4.3269009421880097E-3</v>
      </c>
      <c r="E116" s="13">
        <v>0.41139590755949401</v>
      </c>
      <c r="F116" s="12" t="s">
        <v>1400</v>
      </c>
    </row>
    <row r="117" spans="2:6" ht="32" customHeight="1" x14ac:dyDescent="0.2">
      <c r="B117" s="12" t="s">
        <v>489</v>
      </c>
      <c r="C117" s="13" t="s">
        <v>488</v>
      </c>
      <c r="D117" s="13">
        <v>2.1393600233562501E-2</v>
      </c>
      <c r="E117" s="13">
        <v>0.75155764899435795</v>
      </c>
      <c r="F117" s="12" t="s">
        <v>1534</v>
      </c>
    </row>
    <row r="118" spans="2:6" ht="32" customHeight="1" x14ac:dyDescent="0.2">
      <c r="B118" s="12" t="s">
        <v>1223</v>
      </c>
      <c r="C118" s="13" t="s">
        <v>1222</v>
      </c>
      <c r="D118" s="13">
        <v>7.2419350755162995E-2</v>
      </c>
      <c r="E118" s="13">
        <v>0.96865783486673096</v>
      </c>
      <c r="F118" s="12" t="s">
        <v>1837</v>
      </c>
    </row>
    <row r="119" spans="2:6" ht="32" customHeight="1" x14ac:dyDescent="0.2">
      <c r="B119" s="12" t="s">
        <v>993</v>
      </c>
      <c r="C119" s="13" t="s">
        <v>992</v>
      </c>
      <c r="D119" s="13">
        <v>5.53224261866338E-2</v>
      </c>
      <c r="E119" s="13">
        <v>0.93809316113424701</v>
      </c>
      <c r="F119" s="12" t="s">
        <v>1742</v>
      </c>
    </row>
    <row r="120" spans="2:6" ht="32" customHeight="1" x14ac:dyDescent="0.2">
      <c r="B120" s="12" t="s">
        <v>1307</v>
      </c>
      <c r="C120" s="13" t="s">
        <v>1306</v>
      </c>
      <c r="D120" s="13">
        <v>7.6019394664053899E-2</v>
      </c>
      <c r="E120" s="13">
        <v>0.99454010161554196</v>
      </c>
      <c r="F120" s="12" t="s">
        <v>1871</v>
      </c>
    </row>
    <row r="121" spans="2:6" ht="32" customHeight="1" x14ac:dyDescent="0.2">
      <c r="B121" s="12" t="s">
        <v>1283</v>
      </c>
      <c r="C121" s="13" t="s">
        <v>1282</v>
      </c>
      <c r="D121" s="13">
        <v>7.2574931139861396E-2</v>
      </c>
      <c r="E121" s="13">
        <v>0.96865783486673096</v>
      </c>
      <c r="F121" s="12" t="s">
        <v>1860</v>
      </c>
    </row>
    <row r="122" spans="2:6" ht="32" customHeight="1" x14ac:dyDescent="0.2">
      <c r="B122" s="12" t="s">
        <v>1299</v>
      </c>
      <c r="C122" s="13" t="s">
        <v>1298</v>
      </c>
      <c r="D122" s="13">
        <v>7.5157496658300293E-2</v>
      </c>
      <c r="E122" s="13">
        <v>0.99285465192294897</v>
      </c>
      <c r="F122" s="12" t="s">
        <v>1867</v>
      </c>
    </row>
    <row r="123" spans="2:6" ht="32" customHeight="1" x14ac:dyDescent="0.2">
      <c r="B123" s="12" t="s">
        <v>593</v>
      </c>
      <c r="C123" s="13" t="s">
        <v>592</v>
      </c>
      <c r="D123" s="13">
        <v>2.76514770559135E-2</v>
      </c>
      <c r="E123" s="13">
        <v>0.78849986579350395</v>
      </c>
      <c r="F123" s="12" t="s">
        <v>1581</v>
      </c>
    </row>
    <row r="124" spans="2:6" ht="32" customHeight="1" x14ac:dyDescent="0.2">
      <c r="B124" s="12" t="s">
        <v>689</v>
      </c>
      <c r="C124" s="13" t="s">
        <v>688</v>
      </c>
      <c r="D124" s="13">
        <v>3.4054997599745299E-2</v>
      </c>
      <c r="E124" s="13">
        <v>0.85754736461637904</v>
      </c>
      <c r="F124" s="12" t="s">
        <v>1622</v>
      </c>
    </row>
    <row r="125" spans="2:6" ht="32" customHeight="1" x14ac:dyDescent="0.2">
      <c r="B125" s="12" t="s">
        <v>239</v>
      </c>
      <c r="C125" s="13" t="s">
        <v>238</v>
      </c>
      <c r="D125" s="13">
        <v>5.9372771818520997E-3</v>
      </c>
      <c r="E125" s="13">
        <v>0.45081795283457199</v>
      </c>
      <c r="F125" s="12" t="s">
        <v>1420</v>
      </c>
    </row>
    <row r="126" spans="2:6" ht="32" customHeight="1" x14ac:dyDescent="0.2">
      <c r="B126" s="12" t="s">
        <v>1287</v>
      </c>
      <c r="C126" s="13" t="s">
        <v>1286</v>
      </c>
      <c r="D126" s="13">
        <v>7.2574931139861396E-2</v>
      </c>
      <c r="E126" s="13">
        <v>0.96865783486673096</v>
      </c>
      <c r="F126" s="12" t="s">
        <v>1862</v>
      </c>
    </row>
    <row r="127" spans="2:6" ht="32" customHeight="1" x14ac:dyDescent="0.2">
      <c r="B127" s="12" t="s">
        <v>1257</v>
      </c>
      <c r="C127" s="13" t="s">
        <v>1256</v>
      </c>
      <c r="D127" s="13">
        <v>7.2419350755162995E-2</v>
      </c>
      <c r="E127" s="13">
        <v>0.96865783486673096</v>
      </c>
      <c r="F127" s="12" t="s">
        <v>1847</v>
      </c>
    </row>
    <row r="128" spans="2:6" ht="32" customHeight="1" x14ac:dyDescent="0.2">
      <c r="B128" s="12" t="s">
        <v>47</v>
      </c>
      <c r="C128" s="13" t="s">
        <v>46</v>
      </c>
      <c r="D128" s="14">
        <v>8.9317936897925695E-5</v>
      </c>
      <c r="E128" s="13">
        <v>4.81273323007246E-2</v>
      </c>
      <c r="F128" s="12" t="s">
        <v>1331</v>
      </c>
    </row>
    <row r="129" spans="2:6" ht="32" customHeight="1" x14ac:dyDescent="0.2">
      <c r="B129" s="12" t="s">
        <v>313</v>
      </c>
      <c r="C129" s="13" t="s">
        <v>312</v>
      </c>
      <c r="D129" s="13">
        <v>8.5062451818878008E-3</v>
      </c>
      <c r="E129" s="13">
        <v>0.48965882128663002</v>
      </c>
      <c r="F129" s="12" t="s">
        <v>1402</v>
      </c>
    </row>
    <row r="130" spans="2:6" ht="32" customHeight="1" x14ac:dyDescent="0.2">
      <c r="B130" s="12" t="s">
        <v>201</v>
      </c>
      <c r="C130" s="13" t="s">
        <v>200</v>
      </c>
      <c r="D130" s="13">
        <v>4.5161496360187599E-3</v>
      </c>
      <c r="E130" s="13">
        <v>0.41538758934772502</v>
      </c>
      <c r="F130" s="12" t="s">
        <v>1402</v>
      </c>
    </row>
    <row r="131" spans="2:6" ht="32" customHeight="1" x14ac:dyDescent="0.2">
      <c r="B131" s="12" t="s">
        <v>1163</v>
      </c>
      <c r="C131" s="13" t="s">
        <v>1162</v>
      </c>
      <c r="D131" s="13">
        <v>6.7929019275008495E-2</v>
      </c>
      <c r="E131" s="13">
        <v>0.96865783486673096</v>
      </c>
      <c r="F131" s="12" t="s">
        <v>1812</v>
      </c>
    </row>
    <row r="132" spans="2:6" ht="32" customHeight="1" x14ac:dyDescent="0.2">
      <c r="B132" s="12" t="s">
        <v>211</v>
      </c>
      <c r="C132" s="13" t="s">
        <v>210</v>
      </c>
      <c r="D132" s="13">
        <v>4.9436063161800697E-3</v>
      </c>
      <c r="E132" s="13">
        <v>0.435758298411622</v>
      </c>
      <c r="F132" s="12" t="s">
        <v>1406</v>
      </c>
    </row>
    <row r="133" spans="2:6" ht="32" customHeight="1" x14ac:dyDescent="0.2">
      <c r="B133" s="12" t="s">
        <v>663</v>
      </c>
      <c r="C133" s="13" t="s">
        <v>662</v>
      </c>
      <c r="D133" s="13">
        <v>3.08802654123401E-2</v>
      </c>
      <c r="E133" s="13">
        <v>0.81151803080503704</v>
      </c>
      <c r="F133" s="12" t="s">
        <v>1611</v>
      </c>
    </row>
    <row r="134" spans="2:6" ht="32" customHeight="1" x14ac:dyDescent="0.2">
      <c r="B134" s="12" t="s">
        <v>507</v>
      </c>
      <c r="C134" s="13" t="s">
        <v>506</v>
      </c>
      <c r="D134" s="13">
        <v>2.1760594995298501E-2</v>
      </c>
      <c r="E134" s="13">
        <v>0.75155764899435795</v>
      </c>
      <c r="F134" s="12" t="s">
        <v>1543</v>
      </c>
    </row>
    <row r="135" spans="2:6" ht="32" customHeight="1" x14ac:dyDescent="0.2">
      <c r="B135" s="12" t="s">
        <v>1167</v>
      </c>
      <c r="C135" s="13" t="s">
        <v>1166</v>
      </c>
      <c r="D135" s="13">
        <v>6.8764770920609702E-2</v>
      </c>
      <c r="E135" s="13">
        <v>0.96865783486673096</v>
      </c>
      <c r="F135" s="12" t="s">
        <v>1814</v>
      </c>
    </row>
    <row r="136" spans="2:6" ht="32" customHeight="1" x14ac:dyDescent="0.2">
      <c r="B136" s="12" t="s">
        <v>651</v>
      </c>
      <c r="C136" s="13" t="s">
        <v>650</v>
      </c>
      <c r="D136" s="13">
        <v>3.0031137063816299E-2</v>
      </c>
      <c r="E136" s="13">
        <v>0.80165136225240896</v>
      </c>
      <c r="F136" s="12" t="s">
        <v>1606</v>
      </c>
    </row>
    <row r="137" spans="2:6" ht="32" customHeight="1" x14ac:dyDescent="0.2">
      <c r="B137" s="12" t="s">
        <v>319</v>
      </c>
      <c r="C137" s="13" t="s">
        <v>318</v>
      </c>
      <c r="D137" s="13">
        <v>9.0010800080985096E-3</v>
      </c>
      <c r="E137" s="13">
        <v>0.50505208291271497</v>
      </c>
      <c r="F137" s="12" t="s">
        <v>1455</v>
      </c>
    </row>
    <row r="138" spans="2:6" ht="32" customHeight="1" x14ac:dyDescent="0.2">
      <c r="B138" s="12" t="s">
        <v>607</v>
      </c>
      <c r="C138" s="13" t="s">
        <v>606</v>
      </c>
      <c r="D138" s="13">
        <v>2.8961267962633298E-2</v>
      </c>
      <c r="E138" s="13">
        <v>0.78849986579350395</v>
      </c>
      <c r="F138" s="12" t="s">
        <v>1587</v>
      </c>
    </row>
    <row r="139" spans="2:6" ht="32" customHeight="1" x14ac:dyDescent="0.2">
      <c r="B139" s="12" t="s">
        <v>683</v>
      </c>
      <c r="C139" s="13" t="s">
        <v>682</v>
      </c>
      <c r="D139" s="13">
        <v>3.3420062079875301E-2</v>
      </c>
      <c r="E139" s="13">
        <v>0.84734406325431699</v>
      </c>
      <c r="F139" s="12" t="s">
        <v>1619</v>
      </c>
    </row>
    <row r="140" spans="2:6" ht="32" customHeight="1" x14ac:dyDescent="0.2">
      <c r="B140" s="12" t="s">
        <v>1053</v>
      </c>
      <c r="C140" s="13" t="s">
        <v>1052</v>
      </c>
      <c r="D140" s="13">
        <v>5.7887879994216997E-2</v>
      </c>
      <c r="E140" s="13">
        <v>0.93809316113424701</v>
      </c>
      <c r="F140" s="12" t="s">
        <v>1769</v>
      </c>
    </row>
    <row r="141" spans="2:6" ht="32" customHeight="1" x14ac:dyDescent="0.2">
      <c r="B141" s="12" t="s">
        <v>985</v>
      </c>
      <c r="C141" s="13" t="s">
        <v>984</v>
      </c>
      <c r="D141" s="13">
        <v>5.4360925667745898E-2</v>
      </c>
      <c r="E141" s="13">
        <v>0.93809316113424701</v>
      </c>
      <c r="F141" s="12" t="s">
        <v>1740</v>
      </c>
    </row>
    <row r="142" spans="2:6" ht="32" customHeight="1" x14ac:dyDescent="0.2">
      <c r="B142" s="12" t="s">
        <v>65</v>
      </c>
      <c r="C142" s="13" t="s">
        <v>64</v>
      </c>
      <c r="D142" s="14">
        <v>2.59409564776103E-4</v>
      </c>
      <c r="E142" s="13">
        <v>9.5440162484147106E-2</v>
      </c>
      <c r="F142" s="12" t="s">
        <v>1339</v>
      </c>
    </row>
    <row r="143" spans="2:6" ht="32" customHeight="1" x14ac:dyDescent="0.2">
      <c r="B143" s="12" t="s">
        <v>1265</v>
      </c>
      <c r="C143" s="13" t="s">
        <v>1264</v>
      </c>
      <c r="D143" s="13">
        <v>7.2419350755162995E-2</v>
      </c>
      <c r="E143" s="13">
        <v>0.96865783486673096</v>
      </c>
      <c r="F143" s="12" t="s">
        <v>1851</v>
      </c>
    </row>
    <row r="144" spans="2:6" ht="32" customHeight="1" x14ac:dyDescent="0.2">
      <c r="B144" s="12" t="s">
        <v>427</v>
      </c>
      <c r="C144" s="13" t="s">
        <v>426</v>
      </c>
      <c r="D144" s="13">
        <v>1.6423055846056699E-2</v>
      </c>
      <c r="E144" s="13">
        <v>0.66925137736665996</v>
      </c>
      <c r="F144" s="12" t="s">
        <v>1474</v>
      </c>
    </row>
    <row r="145" spans="2:6" ht="32" customHeight="1" x14ac:dyDescent="0.2">
      <c r="B145" s="12" t="s">
        <v>919</v>
      </c>
      <c r="C145" s="13" t="s">
        <v>918</v>
      </c>
      <c r="D145" s="13">
        <v>5.0384683517752701E-2</v>
      </c>
      <c r="E145" s="13">
        <v>0.93171564201446</v>
      </c>
      <c r="F145" s="12" t="s">
        <v>1474</v>
      </c>
    </row>
    <row r="146" spans="2:6" ht="32" customHeight="1" x14ac:dyDescent="0.2">
      <c r="B146" s="12" t="s">
        <v>1175</v>
      </c>
      <c r="C146" s="13" t="s">
        <v>1174</v>
      </c>
      <c r="D146" s="13">
        <v>6.9252413514494002E-2</v>
      </c>
      <c r="E146" s="13">
        <v>0.96865783486673096</v>
      </c>
      <c r="F146" s="12" t="s">
        <v>1474</v>
      </c>
    </row>
    <row r="147" spans="2:6" ht="32" customHeight="1" x14ac:dyDescent="0.2">
      <c r="B147" s="12" t="s">
        <v>361</v>
      </c>
      <c r="C147" s="13" t="s">
        <v>360</v>
      </c>
      <c r="D147" s="13">
        <v>1.19985919754876E-2</v>
      </c>
      <c r="E147" s="13">
        <v>0.58689066645420096</v>
      </c>
      <c r="F147" s="12" t="s">
        <v>1474</v>
      </c>
    </row>
    <row r="148" spans="2:6" ht="32" customHeight="1" x14ac:dyDescent="0.2">
      <c r="B148" s="12" t="s">
        <v>821</v>
      </c>
      <c r="C148" s="13" t="s">
        <v>820</v>
      </c>
      <c r="D148" s="13">
        <v>4.20400289119491E-2</v>
      </c>
      <c r="E148" s="13">
        <v>0.87093625196604696</v>
      </c>
      <c r="F148" s="12" t="s">
        <v>1474</v>
      </c>
    </row>
    <row r="149" spans="2:6" ht="32" customHeight="1" x14ac:dyDescent="0.2">
      <c r="B149" s="12" t="s">
        <v>1179</v>
      </c>
      <c r="C149" s="13" t="s">
        <v>1178</v>
      </c>
      <c r="D149" s="13">
        <v>6.9252413514494002E-2</v>
      </c>
      <c r="E149" s="13">
        <v>0.96865783486673096</v>
      </c>
      <c r="F149" s="12" t="s">
        <v>1818</v>
      </c>
    </row>
    <row r="150" spans="2:6" ht="32" customHeight="1" x14ac:dyDescent="0.2">
      <c r="B150" s="12" t="s">
        <v>829</v>
      </c>
      <c r="C150" s="13" t="s">
        <v>828</v>
      </c>
      <c r="D150" s="13">
        <v>4.20400289119491E-2</v>
      </c>
      <c r="E150" s="13">
        <v>0.87093625196604696</v>
      </c>
      <c r="F150" s="12" t="s">
        <v>1674</v>
      </c>
    </row>
    <row r="151" spans="2:6" ht="32" customHeight="1" x14ac:dyDescent="0.2">
      <c r="B151" s="12" t="s">
        <v>253</v>
      </c>
      <c r="C151" s="13" t="s">
        <v>252</v>
      </c>
      <c r="D151" s="13">
        <v>6.2332427891331702E-3</v>
      </c>
      <c r="E151" s="13">
        <v>0.45081795283457199</v>
      </c>
      <c r="F151" s="12" t="s">
        <v>1427</v>
      </c>
    </row>
    <row r="152" spans="2:6" ht="32" customHeight="1" x14ac:dyDescent="0.2">
      <c r="B152" s="12" t="s">
        <v>1311</v>
      </c>
      <c r="C152" s="13" t="s">
        <v>1310</v>
      </c>
      <c r="D152" s="13">
        <v>7.6019394664053899E-2</v>
      </c>
      <c r="E152" s="13">
        <v>0.99454010161554196</v>
      </c>
      <c r="F152" s="12" t="s">
        <v>1620</v>
      </c>
    </row>
    <row r="153" spans="2:6" ht="32" customHeight="1" x14ac:dyDescent="0.2">
      <c r="B153" s="12" t="s">
        <v>751</v>
      </c>
      <c r="C153" s="13" t="s">
        <v>750</v>
      </c>
      <c r="D153" s="13">
        <v>3.90198226838218E-2</v>
      </c>
      <c r="E153" s="13">
        <v>0.87093625196604696</v>
      </c>
      <c r="F153" s="12" t="s">
        <v>1620</v>
      </c>
    </row>
    <row r="154" spans="2:6" ht="32" customHeight="1" x14ac:dyDescent="0.2">
      <c r="B154" s="12" t="s">
        <v>685</v>
      </c>
      <c r="C154" s="13" t="s">
        <v>684</v>
      </c>
      <c r="D154" s="13">
        <v>3.3445156833720402E-2</v>
      </c>
      <c r="E154" s="13">
        <v>0.84734406325431699</v>
      </c>
      <c r="F154" s="12" t="s">
        <v>1620</v>
      </c>
    </row>
    <row r="155" spans="2:6" ht="32" customHeight="1" x14ac:dyDescent="0.2">
      <c r="B155" s="12" t="s">
        <v>1227</v>
      </c>
      <c r="C155" s="13" t="s">
        <v>1226</v>
      </c>
      <c r="D155" s="13">
        <v>7.2419350755162995E-2</v>
      </c>
      <c r="E155" s="13">
        <v>0.96865783486673096</v>
      </c>
      <c r="F155" s="12" t="s">
        <v>1839</v>
      </c>
    </row>
    <row r="156" spans="2:6" ht="32" customHeight="1" x14ac:dyDescent="0.2">
      <c r="B156" s="12" t="s">
        <v>501</v>
      </c>
      <c r="C156" s="13" t="s">
        <v>500</v>
      </c>
      <c r="D156" s="13">
        <v>2.1639042144244201E-2</v>
      </c>
      <c r="E156" s="13">
        <v>0.75155764899435795</v>
      </c>
      <c r="F156" s="12" t="s">
        <v>1540</v>
      </c>
    </row>
    <row r="157" spans="2:6" ht="32" customHeight="1" x14ac:dyDescent="0.2">
      <c r="B157" s="12" t="s">
        <v>1083</v>
      </c>
      <c r="C157" s="13" t="s">
        <v>1082</v>
      </c>
      <c r="D157" s="13">
        <v>5.9465230658620298E-2</v>
      </c>
      <c r="E157" s="13">
        <v>0.93809316113424701</v>
      </c>
      <c r="F157" s="12" t="s">
        <v>1540</v>
      </c>
    </row>
    <row r="158" spans="2:6" ht="32" customHeight="1" x14ac:dyDescent="0.2">
      <c r="B158" s="12" t="s">
        <v>953</v>
      </c>
      <c r="C158" s="13" t="s">
        <v>952</v>
      </c>
      <c r="D158" s="13">
        <v>5.1544269372786999E-2</v>
      </c>
      <c r="E158" s="13">
        <v>0.93397774610818696</v>
      </c>
      <c r="F158" s="12" t="s">
        <v>1726</v>
      </c>
    </row>
    <row r="159" spans="2:6" ht="32" customHeight="1" x14ac:dyDescent="0.2">
      <c r="B159" s="12" t="s">
        <v>279</v>
      </c>
      <c r="C159" s="13" t="s">
        <v>278</v>
      </c>
      <c r="D159" s="13">
        <v>7.3319876394465303E-3</v>
      </c>
      <c r="E159" s="13">
        <v>0.47725599542304997</v>
      </c>
      <c r="F159" s="12" t="s">
        <v>1438</v>
      </c>
    </row>
    <row r="160" spans="2:6" ht="32" customHeight="1" x14ac:dyDescent="0.2">
      <c r="B160" s="12" t="s">
        <v>609</v>
      </c>
      <c r="C160" s="13" t="s">
        <v>608</v>
      </c>
      <c r="D160" s="13">
        <v>2.8961267962633298E-2</v>
      </c>
      <c r="E160" s="13">
        <v>0.78849986579350395</v>
      </c>
      <c r="F160" s="12" t="s">
        <v>1588</v>
      </c>
    </row>
    <row r="161" spans="2:6" ht="32" customHeight="1" x14ac:dyDescent="0.2">
      <c r="B161" s="12" t="s">
        <v>1099</v>
      </c>
      <c r="C161" s="13" t="s">
        <v>1098</v>
      </c>
      <c r="D161" s="13">
        <v>6.0671818925748203E-2</v>
      </c>
      <c r="E161" s="13">
        <v>0.95074987361052099</v>
      </c>
      <c r="F161" s="12" t="s">
        <v>1788</v>
      </c>
    </row>
    <row r="162" spans="2:6" ht="32" customHeight="1" x14ac:dyDescent="0.2">
      <c r="B162" s="12" t="s">
        <v>1235</v>
      </c>
      <c r="C162" s="13" t="s">
        <v>1234</v>
      </c>
      <c r="D162" s="13">
        <v>7.2419350755162995E-2</v>
      </c>
      <c r="E162" s="13">
        <v>0.96865783486673096</v>
      </c>
      <c r="F162" s="12" t="s">
        <v>1590</v>
      </c>
    </row>
    <row r="163" spans="2:6" ht="32" customHeight="1" x14ac:dyDescent="0.2">
      <c r="B163" s="12" t="s">
        <v>615</v>
      </c>
      <c r="C163" s="13" t="s">
        <v>614</v>
      </c>
      <c r="D163" s="13">
        <v>2.8979373465112201E-2</v>
      </c>
      <c r="E163" s="13">
        <v>0.78849986579350395</v>
      </c>
      <c r="F163" s="12" t="s">
        <v>1590</v>
      </c>
    </row>
    <row r="164" spans="2:6" ht="32" customHeight="1" x14ac:dyDescent="0.2">
      <c r="B164" s="12" t="s">
        <v>631</v>
      </c>
      <c r="C164" s="13" t="s">
        <v>630</v>
      </c>
      <c r="D164" s="13">
        <v>2.8979373465112201E-2</v>
      </c>
      <c r="E164" s="13">
        <v>0.78849986579350395</v>
      </c>
      <c r="F164" s="12" t="s">
        <v>1597</v>
      </c>
    </row>
    <row r="165" spans="2:6" ht="32" customHeight="1" x14ac:dyDescent="0.2">
      <c r="B165" s="12" t="s">
        <v>697</v>
      </c>
      <c r="C165" s="13" t="s">
        <v>696</v>
      </c>
      <c r="D165" s="13">
        <v>3.4455932872792298E-2</v>
      </c>
      <c r="E165" s="13">
        <v>0.85754736461637904</v>
      </c>
      <c r="F165" s="12" t="s">
        <v>1626</v>
      </c>
    </row>
    <row r="166" spans="2:6" ht="32" customHeight="1" x14ac:dyDescent="0.2">
      <c r="B166" s="12" t="s">
        <v>567</v>
      </c>
      <c r="C166" s="13" t="s">
        <v>566</v>
      </c>
      <c r="D166" s="13">
        <v>2.5953238807144501E-2</v>
      </c>
      <c r="E166" s="13">
        <v>0.78849986579350395</v>
      </c>
      <c r="F166" s="12" t="s">
        <v>1568</v>
      </c>
    </row>
    <row r="167" spans="2:6" ht="32" customHeight="1" x14ac:dyDescent="0.2">
      <c r="B167" s="12" t="s">
        <v>931</v>
      </c>
      <c r="C167" s="13" t="s">
        <v>930</v>
      </c>
      <c r="D167" s="13">
        <v>5.0384683517752701E-2</v>
      </c>
      <c r="E167" s="13">
        <v>0.93171564201446</v>
      </c>
      <c r="F167" s="12" t="s">
        <v>1715</v>
      </c>
    </row>
    <row r="168" spans="2:6" ht="32" customHeight="1" x14ac:dyDescent="0.2">
      <c r="B168" s="12" t="s">
        <v>35</v>
      </c>
      <c r="C168" s="13" t="s">
        <v>34</v>
      </c>
      <c r="D168" s="14">
        <v>4.3204713800370999E-5</v>
      </c>
      <c r="E168" s="13">
        <v>4.4443769423215401E-2</v>
      </c>
      <c r="F168" s="12" t="s">
        <v>1325</v>
      </c>
    </row>
    <row r="169" spans="2:6" ht="32" customHeight="1" x14ac:dyDescent="0.2">
      <c r="B169" s="12" t="s">
        <v>981</v>
      </c>
      <c r="C169" s="13" t="s">
        <v>980</v>
      </c>
      <c r="D169" s="13">
        <v>5.4360873562579702E-2</v>
      </c>
      <c r="E169" s="13">
        <v>0.93809316113424701</v>
      </c>
      <c r="F169" s="12" t="s">
        <v>1738</v>
      </c>
    </row>
    <row r="170" spans="2:6" ht="32" customHeight="1" x14ac:dyDescent="0.2">
      <c r="B170" s="12" t="s">
        <v>27</v>
      </c>
      <c r="C170" s="13" t="s">
        <v>26</v>
      </c>
      <c r="D170" s="14">
        <v>1.9946969107564801E-5</v>
      </c>
      <c r="E170" s="13">
        <v>3.5911413570582897E-2</v>
      </c>
      <c r="F170" s="12" t="s">
        <v>1321</v>
      </c>
    </row>
    <row r="171" spans="2:6" ht="32" customHeight="1" x14ac:dyDescent="0.2">
      <c r="B171" s="12" t="s">
        <v>783</v>
      </c>
      <c r="C171" s="13" t="s">
        <v>782</v>
      </c>
      <c r="D171" s="13">
        <v>4.1843743321234299E-2</v>
      </c>
      <c r="E171" s="13">
        <v>0.87093625196604696</v>
      </c>
      <c r="F171" s="12" t="s">
        <v>1661</v>
      </c>
    </row>
    <row r="172" spans="2:6" ht="32" customHeight="1" x14ac:dyDescent="0.2">
      <c r="B172" s="12" t="s">
        <v>755</v>
      </c>
      <c r="C172" s="13" t="s">
        <v>754</v>
      </c>
      <c r="D172" s="13">
        <v>3.9089160417065297E-2</v>
      </c>
      <c r="E172" s="13">
        <v>0.87093625196604696</v>
      </c>
      <c r="F172" s="12" t="s">
        <v>1648</v>
      </c>
    </row>
    <row r="173" spans="2:6" ht="32" customHeight="1" x14ac:dyDescent="0.2">
      <c r="B173" s="12" t="s">
        <v>295</v>
      </c>
      <c r="C173" s="13" t="s">
        <v>294</v>
      </c>
      <c r="D173" s="13">
        <v>7.8751937476937393E-3</v>
      </c>
      <c r="E173" s="13">
        <v>0.48289774994916201</v>
      </c>
      <c r="F173" s="12" t="s">
        <v>1446</v>
      </c>
    </row>
    <row r="174" spans="2:6" ht="32" customHeight="1" x14ac:dyDescent="0.2">
      <c r="B174" s="12" t="s">
        <v>1047</v>
      </c>
      <c r="C174" s="13" t="s">
        <v>1046</v>
      </c>
      <c r="D174" s="13">
        <v>5.7796509530805701E-2</v>
      </c>
      <c r="E174" s="13">
        <v>0.93809316113424701</v>
      </c>
      <c r="F174" s="12" t="s">
        <v>1766</v>
      </c>
    </row>
    <row r="175" spans="2:6" ht="32" customHeight="1" x14ac:dyDescent="0.2">
      <c r="B175" s="12" t="s">
        <v>547</v>
      </c>
      <c r="C175" s="13" t="s">
        <v>546</v>
      </c>
      <c r="D175" s="13">
        <v>2.4521684501182001E-2</v>
      </c>
      <c r="E175" s="13">
        <v>0.77811201901966598</v>
      </c>
      <c r="F175" s="12" t="s">
        <v>1561</v>
      </c>
    </row>
    <row r="176" spans="2:6" ht="32" customHeight="1" x14ac:dyDescent="0.2">
      <c r="B176" s="12" t="s">
        <v>625</v>
      </c>
      <c r="C176" s="13" t="s">
        <v>624</v>
      </c>
      <c r="D176" s="13">
        <v>2.8979373465112201E-2</v>
      </c>
      <c r="E176" s="13">
        <v>0.78849986579350395</v>
      </c>
      <c r="F176" s="12" t="s">
        <v>1595</v>
      </c>
    </row>
    <row r="177" spans="2:6" ht="32" customHeight="1" x14ac:dyDescent="0.2">
      <c r="B177" s="12" t="s">
        <v>627</v>
      </c>
      <c r="C177" s="13" t="s">
        <v>626</v>
      </c>
      <c r="D177" s="13">
        <v>2.8979373465112201E-2</v>
      </c>
      <c r="E177" s="13">
        <v>0.78849986579350395</v>
      </c>
      <c r="F177" s="12" t="s">
        <v>1595</v>
      </c>
    </row>
    <row r="178" spans="2:6" ht="32" customHeight="1" x14ac:dyDescent="0.2">
      <c r="B178" s="12" t="s">
        <v>1261</v>
      </c>
      <c r="C178" s="13" t="s">
        <v>1260</v>
      </c>
      <c r="D178" s="13">
        <v>7.2419350755162995E-2</v>
      </c>
      <c r="E178" s="13">
        <v>0.96865783486673096</v>
      </c>
      <c r="F178" s="12" t="s">
        <v>1849</v>
      </c>
    </row>
    <row r="179" spans="2:6" ht="32" customHeight="1" x14ac:dyDescent="0.2">
      <c r="B179" s="12" t="s">
        <v>1221</v>
      </c>
      <c r="C179" s="13" t="s">
        <v>1220</v>
      </c>
      <c r="D179" s="13">
        <v>7.2419350755162995E-2</v>
      </c>
      <c r="E179" s="13">
        <v>0.96865783486673096</v>
      </c>
      <c r="F179" s="12" t="s">
        <v>1836</v>
      </c>
    </row>
    <row r="180" spans="2:6" ht="32" customHeight="1" x14ac:dyDescent="0.2">
      <c r="B180" s="12" t="s">
        <v>775</v>
      </c>
      <c r="C180" s="13" t="s">
        <v>774</v>
      </c>
      <c r="D180" s="13">
        <v>4.1843743321234299E-2</v>
      </c>
      <c r="E180" s="13">
        <v>0.87093625196604696</v>
      </c>
      <c r="F180" s="12" t="s">
        <v>1589</v>
      </c>
    </row>
    <row r="181" spans="2:6" ht="32" customHeight="1" x14ac:dyDescent="0.2">
      <c r="B181" s="12" t="s">
        <v>1105</v>
      </c>
      <c r="C181" s="13" t="s">
        <v>1104</v>
      </c>
      <c r="D181" s="13">
        <v>6.1938026263159501E-2</v>
      </c>
      <c r="E181" s="13">
        <v>0.96522942585424698</v>
      </c>
      <c r="F181" s="12" t="s">
        <v>1790</v>
      </c>
    </row>
    <row r="182" spans="2:6" ht="32" customHeight="1" x14ac:dyDescent="0.2">
      <c r="B182" s="12" t="s">
        <v>563</v>
      </c>
      <c r="C182" s="13" t="s">
        <v>562</v>
      </c>
      <c r="D182" s="13">
        <v>2.5321075675055399E-2</v>
      </c>
      <c r="E182" s="13">
        <v>0.78774611162617403</v>
      </c>
      <c r="F182" s="12" t="s">
        <v>1566</v>
      </c>
    </row>
    <row r="183" spans="2:6" ht="32" customHeight="1" x14ac:dyDescent="0.2">
      <c r="B183" s="12" t="s">
        <v>81</v>
      </c>
      <c r="C183" s="13" t="s">
        <v>80</v>
      </c>
      <c r="D183" s="14">
        <v>6.8382783680842596E-4</v>
      </c>
      <c r="E183" s="13">
        <v>0.18092609167649901</v>
      </c>
      <c r="F183" s="12" t="s">
        <v>1347</v>
      </c>
    </row>
    <row r="184" spans="2:6" ht="32" customHeight="1" x14ac:dyDescent="0.2">
      <c r="B184" s="12" t="s">
        <v>309</v>
      </c>
      <c r="C184" s="13" t="s">
        <v>308</v>
      </c>
      <c r="D184" s="13">
        <v>8.4226916657266192E-3</v>
      </c>
      <c r="E184" s="13">
        <v>0.48965882128663002</v>
      </c>
      <c r="F184" s="12" t="s">
        <v>1444</v>
      </c>
    </row>
    <row r="185" spans="2:6" ht="32" customHeight="1" x14ac:dyDescent="0.2">
      <c r="B185" s="12" t="s">
        <v>807</v>
      </c>
      <c r="C185" s="13" t="s">
        <v>806</v>
      </c>
      <c r="D185" s="13">
        <v>4.1843743321234299E-2</v>
      </c>
      <c r="E185" s="13">
        <v>0.87093625196604696</v>
      </c>
      <c r="F185" s="12" t="s">
        <v>1668</v>
      </c>
    </row>
    <row r="186" spans="2:6" ht="32" customHeight="1" x14ac:dyDescent="0.2">
      <c r="B186" s="12" t="s">
        <v>595</v>
      </c>
      <c r="C186" s="13" t="s">
        <v>594</v>
      </c>
      <c r="D186" s="13">
        <v>2.7707068743888501E-2</v>
      </c>
      <c r="E186" s="13">
        <v>0.78849986579350395</v>
      </c>
      <c r="F186" s="12" t="s">
        <v>1582</v>
      </c>
    </row>
    <row r="187" spans="2:6" ht="32" customHeight="1" x14ac:dyDescent="0.2">
      <c r="B187" s="12" t="s">
        <v>457</v>
      </c>
      <c r="C187" s="13" t="s">
        <v>456</v>
      </c>
      <c r="D187" s="13">
        <v>1.78758273829355E-2</v>
      </c>
      <c r="E187" s="13">
        <v>0.68650069166335703</v>
      </c>
      <c r="F187" s="12" t="s">
        <v>1518</v>
      </c>
    </row>
    <row r="188" spans="2:6" ht="32" customHeight="1" x14ac:dyDescent="0.2">
      <c r="B188" s="12" t="s">
        <v>305</v>
      </c>
      <c r="C188" s="13" t="s">
        <v>304</v>
      </c>
      <c r="D188" s="13">
        <v>8.3498058933384398E-3</v>
      </c>
      <c r="E188" s="13">
        <v>0.48965882128663002</v>
      </c>
      <c r="F188" s="12" t="s">
        <v>1451</v>
      </c>
    </row>
    <row r="189" spans="2:6" ht="32" customHeight="1" x14ac:dyDescent="0.2">
      <c r="B189" s="12" t="s">
        <v>1093</v>
      </c>
      <c r="C189" s="13" t="s">
        <v>1092</v>
      </c>
      <c r="D189" s="13">
        <v>5.9531556077651898E-2</v>
      </c>
      <c r="E189" s="13">
        <v>0.93809316113424701</v>
      </c>
      <c r="F189" s="12" t="s">
        <v>1785</v>
      </c>
    </row>
    <row r="190" spans="2:6" ht="32" customHeight="1" x14ac:dyDescent="0.2">
      <c r="B190" s="12" t="s">
        <v>687</v>
      </c>
      <c r="C190" s="13" t="s">
        <v>686</v>
      </c>
      <c r="D190" s="13">
        <v>3.3445156833720402E-2</v>
      </c>
      <c r="E190" s="13">
        <v>0.84734406325431699</v>
      </c>
      <c r="F190" s="12" t="s">
        <v>1621</v>
      </c>
    </row>
    <row r="191" spans="2:6" ht="32" customHeight="1" x14ac:dyDescent="0.2">
      <c r="B191" s="12" t="s">
        <v>543</v>
      </c>
      <c r="C191" s="13" t="s">
        <v>542</v>
      </c>
      <c r="D191" s="13">
        <v>2.4521684501182001E-2</v>
      </c>
      <c r="E191" s="13">
        <v>0.77811201901966598</v>
      </c>
      <c r="F191" s="12" t="s">
        <v>1559</v>
      </c>
    </row>
    <row r="192" spans="2:6" ht="32" customHeight="1" x14ac:dyDescent="0.2">
      <c r="B192" s="12" t="s">
        <v>815</v>
      </c>
      <c r="C192" s="13" t="s">
        <v>814</v>
      </c>
      <c r="D192" s="13">
        <v>4.1843743321234299E-2</v>
      </c>
      <c r="E192" s="13">
        <v>0.87093625196604696</v>
      </c>
      <c r="F192" s="12" t="s">
        <v>1671</v>
      </c>
    </row>
    <row r="193" spans="2:6" ht="32" customHeight="1" x14ac:dyDescent="0.2">
      <c r="B193" s="12" t="s">
        <v>1009</v>
      </c>
      <c r="C193" s="13" t="s">
        <v>1008</v>
      </c>
      <c r="D193" s="13">
        <v>5.6401964539706903E-2</v>
      </c>
      <c r="E193" s="13">
        <v>0.93809316113424701</v>
      </c>
      <c r="F193" s="12" t="s">
        <v>1749</v>
      </c>
    </row>
    <row r="194" spans="2:6" ht="32" customHeight="1" x14ac:dyDescent="0.2">
      <c r="B194" s="12" t="s">
        <v>533</v>
      </c>
      <c r="C194" s="13" t="s">
        <v>532</v>
      </c>
      <c r="D194" s="13">
        <v>2.44405559251923E-2</v>
      </c>
      <c r="E194" s="13">
        <v>0.77811201901966598</v>
      </c>
      <c r="F194" s="12" t="s">
        <v>1515</v>
      </c>
    </row>
    <row r="195" spans="2:6" ht="32" customHeight="1" x14ac:dyDescent="0.2">
      <c r="B195" s="12" t="s">
        <v>885</v>
      </c>
      <c r="C195" s="13" t="s">
        <v>884</v>
      </c>
      <c r="D195" s="13">
        <v>4.8008506192064003E-2</v>
      </c>
      <c r="E195" s="13">
        <v>0.93171564201446</v>
      </c>
      <c r="F195" s="12" t="s">
        <v>1699</v>
      </c>
    </row>
    <row r="196" spans="2:6" ht="32" customHeight="1" x14ac:dyDescent="0.2">
      <c r="B196" s="12" t="s">
        <v>549</v>
      </c>
      <c r="C196" s="13" t="s">
        <v>548</v>
      </c>
      <c r="D196" s="13">
        <v>2.4521684501182001E-2</v>
      </c>
      <c r="E196" s="13">
        <v>0.77811201901966598</v>
      </c>
      <c r="F196" s="12" t="s">
        <v>1561</v>
      </c>
    </row>
    <row r="197" spans="2:6" ht="32" customHeight="1" x14ac:dyDescent="0.2">
      <c r="B197" s="12" t="s">
        <v>375</v>
      </c>
      <c r="C197" s="13" t="s">
        <v>374</v>
      </c>
      <c r="D197" s="13">
        <v>1.2988145908226801E-2</v>
      </c>
      <c r="E197" s="13">
        <v>0.61744770042368202</v>
      </c>
      <c r="F197" s="12" t="s">
        <v>1480</v>
      </c>
    </row>
    <row r="198" spans="2:6" ht="32" customHeight="1" x14ac:dyDescent="0.2">
      <c r="B198" s="12" t="s">
        <v>1121</v>
      </c>
      <c r="C198" s="13" t="s">
        <v>1120</v>
      </c>
      <c r="D198" s="13">
        <v>6.3167951418914695E-2</v>
      </c>
      <c r="E198" s="13">
        <v>0.96646843833787799</v>
      </c>
      <c r="F198" s="12" t="s">
        <v>1794</v>
      </c>
    </row>
    <row r="199" spans="2:6" ht="32" customHeight="1" x14ac:dyDescent="0.2">
      <c r="B199" s="12" t="s">
        <v>229</v>
      </c>
      <c r="C199" s="13" t="s">
        <v>228</v>
      </c>
      <c r="D199" s="13">
        <v>5.5684355149598899E-3</v>
      </c>
      <c r="E199" s="13">
        <v>0.44876286978657698</v>
      </c>
      <c r="F199" s="12" t="s">
        <v>1415</v>
      </c>
    </row>
    <row r="200" spans="2:6" ht="32" customHeight="1" x14ac:dyDescent="0.2">
      <c r="B200" s="12" t="s">
        <v>923</v>
      </c>
      <c r="C200" s="13" t="s">
        <v>922</v>
      </c>
      <c r="D200" s="13">
        <v>5.0384683517752701E-2</v>
      </c>
      <c r="E200" s="13">
        <v>0.93171564201446</v>
      </c>
      <c r="F200" s="12" t="s">
        <v>1714</v>
      </c>
    </row>
    <row r="201" spans="2:6" ht="32" customHeight="1" x14ac:dyDescent="0.2">
      <c r="B201" s="12" t="s">
        <v>231</v>
      </c>
      <c r="C201" s="13" t="s">
        <v>230</v>
      </c>
      <c r="D201" s="13">
        <v>5.67779477098284E-3</v>
      </c>
      <c r="E201" s="13">
        <v>0.45081795283457199</v>
      </c>
      <c r="F201" s="12" t="s">
        <v>1416</v>
      </c>
    </row>
    <row r="202" spans="2:6" ht="32" customHeight="1" x14ac:dyDescent="0.2">
      <c r="B202" s="12" t="s">
        <v>957</v>
      </c>
      <c r="C202" s="13" t="s">
        <v>956</v>
      </c>
      <c r="D202" s="13">
        <v>5.1953032712500402E-2</v>
      </c>
      <c r="E202" s="13">
        <v>0.93737006996413297</v>
      </c>
      <c r="F202" s="12" t="s">
        <v>1727</v>
      </c>
    </row>
    <row r="203" spans="2:6" ht="32" customHeight="1" x14ac:dyDescent="0.2">
      <c r="B203" s="12" t="s">
        <v>659</v>
      </c>
      <c r="C203" s="13" t="s">
        <v>658</v>
      </c>
      <c r="D203" s="13">
        <v>3.0730733348482499E-2</v>
      </c>
      <c r="E203" s="13">
        <v>0.81151803080503704</v>
      </c>
      <c r="F203" s="12" t="s">
        <v>1609</v>
      </c>
    </row>
    <row r="204" spans="2:6" ht="32" customHeight="1" x14ac:dyDescent="0.2">
      <c r="B204" s="12" t="s">
        <v>721</v>
      </c>
      <c r="C204" s="13" t="s">
        <v>720</v>
      </c>
      <c r="D204" s="13">
        <v>3.6134639955809497E-2</v>
      </c>
      <c r="E204" s="13">
        <v>0.86614008350522598</v>
      </c>
      <c r="F204" s="12" t="s">
        <v>1637</v>
      </c>
    </row>
    <row r="205" spans="2:6" ht="32" customHeight="1" x14ac:dyDescent="0.2">
      <c r="B205" s="12" t="s">
        <v>203</v>
      </c>
      <c r="C205" s="13" t="s">
        <v>202</v>
      </c>
      <c r="D205" s="13">
        <v>4.5161496360187599E-3</v>
      </c>
      <c r="E205" s="13">
        <v>0.41538758934772502</v>
      </c>
      <c r="F205" s="12" t="s">
        <v>1402</v>
      </c>
    </row>
    <row r="206" spans="2:6" ht="32" customHeight="1" x14ac:dyDescent="0.2">
      <c r="B206" s="12" t="s">
        <v>845</v>
      </c>
      <c r="C206" s="13" t="s">
        <v>844</v>
      </c>
      <c r="D206" s="13">
        <v>4.3541008737968998E-2</v>
      </c>
      <c r="E206" s="13">
        <v>0.89211626135761302</v>
      </c>
      <c r="F206" s="12" t="s">
        <v>1681</v>
      </c>
    </row>
    <row r="207" spans="2:6" ht="32" customHeight="1" x14ac:dyDescent="0.2">
      <c r="B207" s="12" t="s">
        <v>499</v>
      </c>
      <c r="C207" s="13" t="s">
        <v>498</v>
      </c>
      <c r="D207" s="13">
        <v>2.1639042144244201E-2</v>
      </c>
      <c r="E207" s="13">
        <v>0.75155764899435795</v>
      </c>
      <c r="F207" s="12" t="s">
        <v>1539</v>
      </c>
    </row>
    <row r="208" spans="2:6" ht="32" customHeight="1" x14ac:dyDescent="0.2">
      <c r="B208" s="12" t="s">
        <v>947</v>
      </c>
      <c r="C208" s="13" t="s">
        <v>946</v>
      </c>
      <c r="D208" s="13">
        <v>5.1203824371386798E-2</v>
      </c>
      <c r="E208" s="13">
        <v>0.93171564201446</v>
      </c>
      <c r="F208" s="12" t="s">
        <v>1723</v>
      </c>
    </row>
    <row r="209" spans="2:6" ht="32" customHeight="1" x14ac:dyDescent="0.2">
      <c r="B209" s="12" t="s">
        <v>849</v>
      </c>
      <c r="C209" s="13" t="s">
        <v>848</v>
      </c>
      <c r="D209" s="13">
        <v>4.4905885388177802E-2</v>
      </c>
      <c r="E209" s="13">
        <v>0.91222228130484495</v>
      </c>
      <c r="F209" s="12" t="s">
        <v>1683</v>
      </c>
    </row>
    <row r="210" spans="2:6" ht="32" customHeight="1" x14ac:dyDescent="0.2">
      <c r="B210" s="12" t="s">
        <v>913</v>
      </c>
      <c r="C210" s="13" t="s">
        <v>912</v>
      </c>
      <c r="D210" s="13">
        <v>4.9819595804325399E-2</v>
      </c>
      <c r="E210" s="13">
        <v>0.93171564201446</v>
      </c>
      <c r="F210" s="12" t="s">
        <v>1680</v>
      </c>
    </row>
    <row r="211" spans="2:6" ht="32" customHeight="1" x14ac:dyDescent="0.2">
      <c r="B211" s="12" t="s">
        <v>1117</v>
      </c>
      <c r="C211" s="13" t="s">
        <v>1116</v>
      </c>
      <c r="D211" s="13">
        <v>6.3167951418914695E-2</v>
      </c>
      <c r="E211" s="13">
        <v>0.96646843833787799</v>
      </c>
      <c r="F211" s="12" t="s">
        <v>1488</v>
      </c>
    </row>
    <row r="212" spans="2:6" ht="32" customHeight="1" x14ac:dyDescent="0.2">
      <c r="B212" s="12" t="s">
        <v>1309</v>
      </c>
      <c r="C212" s="13" t="s">
        <v>1308</v>
      </c>
      <c r="D212" s="13">
        <v>7.6019394664053899E-2</v>
      </c>
      <c r="E212" s="13">
        <v>0.99454010161554196</v>
      </c>
      <c r="F212" s="12" t="s">
        <v>1620</v>
      </c>
    </row>
    <row r="213" spans="2:6" ht="32" customHeight="1" x14ac:dyDescent="0.2">
      <c r="B213" s="12" t="s">
        <v>749</v>
      </c>
      <c r="C213" s="13" t="s">
        <v>748</v>
      </c>
      <c r="D213" s="13">
        <v>3.90198226838218E-2</v>
      </c>
      <c r="E213" s="13">
        <v>0.87093625196604696</v>
      </c>
      <c r="F213" s="12" t="s">
        <v>1620</v>
      </c>
    </row>
    <row r="214" spans="2:6" ht="32" customHeight="1" x14ac:dyDescent="0.2">
      <c r="B214" s="12" t="s">
        <v>1293</v>
      </c>
      <c r="C214" s="13" t="s">
        <v>1292</v>
      </c>
      <c r="D214" s="13">
        <v>7.4728009933598002E-2</v>
      </c>
      <c r="E214" s="13">
        <v>0.99171660848852805</v>
      </c>
      <c r="F214" s="12" t="s">
        <v>1865</v>
      </c>
    </row>
    <row r="215" spans="2:6" ht="32" customHeight="1" x14ac:dyDescent="0.2">
      <c r="B215" s="12" t="s">
        <v>485</v>
      </c>
      <c r="C215" s="13" t="s">
        <v>484</v>
      </c>
      <c r="D215" s="13">
        <v>2.0336075526696602E-2</v>
      </c>
      <c r="E215" s="13">
        <v>0.73855738672492399</v>
      </c>
      <c r="F215" s="12" t="s">
        <v>1532</v>
      </c>
    </row>
    <row r="216" spans="2:6" ht="32" customHeight="1" x14ac:dyDescent="0.2">
      <c r="B216" s="12" t="s">
        <v>175</v>
      </c>
      <c r="C216" s="13" t="s">
        <v>174</v>
      </c>
      <c r="D216" s="13">
        <v>3.4628815707338201E-3</v>
      </c>
      <c r="E216" s="13">
        <v>0.37168173118240899</v>
      </c>
      <c r="F216" s="12" t="s">
        <v>1392</v>
      </c>
    </row>
    <row r="217" spans="2:6" ht="32" customHeight="1" x14ac:dyDescent="0.2">
      <c r="B217" s="12" t="s">
        <v>165</v>
      </c>
      <c r="C217" s="13" t="s">
        <v>164</v>
      </c>
      <c r="D217" s="13">
        <v>2.8059845532562001E-3</v>
      </c>
      <c r="E217" s="13">
        <v>0.32526357931032801</v>
      </c>
      <c r="F217" s="12" t="s">
        <v>1388</v>
      </c>
    </row>
    <row r="218" spans="2:6" ht="32" customHeight="1" x14ac:dyDescent="0.2">
      <c r="B218" s="12" t="s">
        <v>355</v>
      </c>
      <c r="C218" s="13" t="s">
        <v>354</v>
      </c>
      <c r="D218" s="13">
        <v>1.18016698348866E-2</v>
      </c>
      <c r="E218" s="13">
        <v>0.58689066645420096</v>
      </c>
      <c r="F218" s="12" t="s">
        <v>1471</v>
      </c>
    </row>
    <row r="219" spans="2:6" ht="32" customHeight="1" x14ac:dyDescent="0.2">
      <c r="B219" s="12" t="s">
        <v>833</v>
      </c>
      <c r="C219" s="13" t="s">
        <v>832</v>
      </c>
      <c r="D219" s="13">
        <v>4.20400289119491E-2</v>
      </c>
      <c r="E219" s="13">
        <v>0.87093625196604696</v>
      </c>
      <c r="F219" s="12" t="s">
        <v>1625</v>
      </c>
    </row>
    <row r="220" spans="2:6" ht="32" customHeight="1" x14ac:dyDescent="0.2">
      <c r="B220" s="12" t="s">
        <v>411</v>
      </c>
      <c r="C220" s="13" t="s">
        <v>410</v>
      </c>
      <c r="D220" s="13">
        <v>1.52474629867792E-2</v>
      </c>
      <c r="E220" s="13">
        <v>0.65494432382805101</v>
      </c>
      <c r="F220" s="12" t="s">
        <v>1497</v>
      </c>
    </row>
    <row r="221" spans="2:6" ht="32" customHeight="1" x14ac:dyDescent="0.2">
      <c r="B221" s="12" t="s">
        <v>79</v>
      </c>
      <c r="C221" s="13" t="s">
        <v>78</v>
      </c>
      <c r="D221" s="14">
        <v>6.3620730031677098E-4</v>
      </c>
      <c r="E221" s="13">
        <v>0.17945287250934999</v>
      </c>
      <c r="F221" s="12" t="s">
        <v>1346</v>
      </c>
    </row>
    <row r="222" spans="2:6" ht="32" customHeight="1" x14ac:dyDescent="0.2">
      <c r="B222" s="12" t="s">
        <v>401</v>
      </c>
      <c r="C222" s="13" t="s">
        <v>400</v>
      </c>
      <c r="D222" s="13">
        <v>1.4670619840794199E-2</v>
      </c>
      <c r="E222" s="13">
        <v>0.64996222561675698</v>
      </c>
      <c r="F222" s="12" t="s">
        <v>1492</v>
      </c>
    </row>
    <row r="223" spans="2:6" ht="32" customHeight="1" x14ac:dyDescent="0.2">
      <c r="B223" s="12" t="s">
        <v>85</v>
      </c>
      <c r="C223" s="13" t="s">
        <v>84</v>
      </c>
      <c r="D223" s="14">
        <v>7.1750563529659995E-4</v>
      </c>
      <c r="E223" s="13">
        <v>0.183985838966055</v>
      </c>
      <c r="F223" s="12" t="s">
        <v>1349</v>
      </c>
    </row>
    <row r="224" spans="2:6" ht="32" customHeight="1" x14ac:dyDescent="0.2">
      <c r="B224" s="12" t="s">
        <v>251</v>
      </c>
      <c r="C224" s="13" t="s">
        <v>250</v>
      </c>
      <c r="D224" s="13">
        <v>6.1893409039853698E-3</v>
      </c>
      <c r="E224" s="13">
        <v>0.45081795283457199</v>
      </c>
      <c r="F224" s="12" t="s">
        <v>1426</v>
      </c>
    </row>
    <row r="225" spans="2:6" ht="32" customHeight="1" x14ac:dyDescent="0.2">
      <c r="B225" s="12" t="s">
        <v>155</v>
      </c>
      <c r="C225" s="13" t="s">
        <v>154</v>
      </c>
      <c r="D225" s="13">
        <v>2.5031540428919101E-3</v>
      </c>
      <c r="E225" s="13">
        <v>0.31149543398457902</v>
      </c>
      <c r="F225" s="12" t="s">
        <v>1383</v>
      </c>
    </row>
    <row r="226" spans="2:6" ht="32" customHeight="1" x14ac:dyDescent="0.2">
      <c r="B226" s="12" t="s">
        <v>397</v>
      </c>
      <c r="C226" s="13" t="s">
        <v>396</v>
      </c>
      <c r="D226" s="13">
        <v>1.46333152613107E-2</v>
      </c>
      <c r="E226" s="13">
        <v>0.64996222561675698</v>
      </c>
      <c r="F226" s="12" t="s">
        <v>1490</v>
      </c>
    </row>
    <row r="227" spans="2:6" ht="32" customHeight="1" x14ac:dyDescent="0.2">
      <c r="B227" s="12" t="s">
        <v>413</v>
      </c>
      <c r="C227" s="13" t="s">
        <v>412</v>
      </c>
      <c r="D227" s="13">
        <v>1.52474629867792E-2</v>
      </c>
      <c r="E227" s="13">
        <v>0.65494432382805101</v>
      </c>
      <c r="F227" s="12" t="s">
        <v>1497</v>
      </c>
    </row>
    <row r="228" spans="2:6" ht="32" customHeight="1" x14ac:dyDescent="0.2">
      <c r="B228" s="12" t="s">
        <v>101</v>
      </c>
      <c r="C228" s="13" t="s">
        <v>100</v>
      </c>
      <c r="D228" s="13">
        <v>1.24468851699299E-3</v>
      </c>
      <c r="E228" s="13">
        <v>0.24500695617336199</v>
      </c>
      <c r="F228" s="12" t="s">
        <v>1357</v>
      </c>
    </row>
    <row r="229" spans="2:6" ht="32" customHeight="1" x14ac:dyDescent="0.2">
      <c r="B229" s="12" t="s">
        <v>193</v>
      </c>
      <c r="C229" s="13" t="s">
        <v>192</v>
      </c>
      <c r="D229" s="13">
        <v>4.1791467018790201E-3</v>
      </c>
      <c r="E229" s="13">
        <v>0.40648206196896802</v>
      </c>
      <c r="F229" s="12" t="s">
        <v>1399</v>
      </c>
    </row>
    <row r="230" spans="2:6" ht="32" customHeight="1" x14ac:dyDescent="0.2">
      <c r="B230" s="12" t="s">
        <v>995</v>
      </c>
      <c r="C230" s="13" t="s">
        <v>994</v>
      </c>
      <c r="D230" s="13">
        <v>5.5569792337947302E-2</v>
      </c>
      <c r="E230" s="13">
        <v>0.93809316113424701</v>
      </c>
      <c r="F230" s="12" t="s">
        <v>1743</v>
      </c>
    </row>
    <row r="231" spans="2:6" ht="32" customHeight="1" x14ac:dyDescent="0.2">
      <c r="B231" s="12" t="s">
        <v>745</v>
      </c>
      <c r="C231" s="13" t="s">
        <v>744</v>
      </c>
      <c r="D231" s="13">
        <v>3.8930625083342302E-2</v>
      </c>
      <c r="E231" s="13">
        <v>0.87093625196604696</v>
      </c>
      <c r="F231" s="12" t="s">
        <v>1645</v>
      </c>
    </row>
    <row r="232" spans="2:6" ht="32" customHeight="1" x14ac:dyDescent="0.2">
      <c r="B232" s="12" t="s">
        <v>399</v>
      </c>
      <c r="C232" s="13" t="s">
        <v>398</v>
      </c>
      <c r="D232" s="13">
        <v>1.4670619840794199E-2</v>
      </c>
      <c r="E232" s="13">
        <v>0.64996222561675698</v>
      </c>
      <c r="F232" s="12" t="s">
        <v>1491</v>
      </c>
    </row>
    <row r="233" spans="2:6" ht="32" customHeight="1" x14ac:dyDescent="0.2">
      <c r="B233" s="12" t="s">
        <v>719</v>
      </c>
      <c r="C233" s="13" t="s">
        <v>718</v>
      </c>
      <c r="D233" s="13">
        <v>3.5953506905081298E-2</v>
      </c>
      <c r="E233" s="13">
        <v>0.86614008350522598</v>
      </c>
      <c r="F233" s="12" t="s">
        <v>1636</v>
      </c>
    </row>
    <row r="234" spans="2:6" ht="32" customHeight="1" x14ac:dyDescent="0.2">
      <c r="B234" s="12" t="s">
        <v>707</v>
      </c>
      <c r="C234" s="13" t="s">
        <v>706</v>
      </c>
      <c r="D234" s="13">
        <v>3.5481407725830902E-2</v>
      </c>
      <c r="E234" s="13">
        <v>0.86614008350522598</v>
      </c>
      <c r="F234" s="12" t="s">
        <v>1631</v>
      </c>
    </row>
    <row r="235" spans="2:6" ht="32" customHeight="1" x14ac:dyDescent="0.2">
      <c r="B235" s="12" t="s">
        <v>899</v>
      </c>
      <c r="C235" s="13" t="s">
        <v>898</v>
      </c>
      <c r="D235" s="13">
        <v>4.9544803034168902E-2</v>
      </c>
      <c r="E235" s="13">
        <v>0.93171564201446</v>
      </c>
      <c r="F235" s="12" t="s">
        <v>1705</v>
      </c>
    </row>
    <row r="236" spans="2:6" ht="32" customHeight="1" x14ac:dyDescent="0.2">
      <c r="B236" s="12" t="s">
        <v>691</v>
      </c>
      <c r="C236" s="13" t="s">
        <v>690</v>
      </c>
      <c r="D236" s="13">
        <v>3.4455932872792298E-2</v>
      </c>
      <c r="E236" s="13">
        <v>0.85754736461637904</v>
      </c>
      <c r="F236" s="12" t="s">
        <v>1623</v>
      </c>
    </row>
    <row r="237" spans="2:6" ht="32" customHeight="1" x14ac:dyDescent="0.2">
      <c r="B237" s="12" t="s">
        <v>389</v>
      </c>
      <c r="C237" s="13" t="s">
        <v>388</v>
      </c>
      <c r="D237" s="13">
        <v>1.44415184458204E-2</v>
      </c>
      <c r="E237" s="13">
        <v>0.64996222561675698</v>
      </c>
      <c r="F237" s="12" t="s">
        <v>1487</v>
      </c>
    </row>
    <row r="238" spans="2:6" ht="32" customHeight="1" x14ac:dyDescent="0.2">
      <c r="B238" s="12" t="s">
        <v>1069</v>
      </c>
      <c r="C238" s="13" t="s">
        <v>1068</v>
      </c>
      <c r="D238" s="13">
        <v>5.9343033115251097E-2</v>
      </c>
      <c r="E238" s="13">
        <v>0.93809316113424701</v>
      </c>
      <c r="F238" s="12" t="s">
        <v>1775</v>
      </c>
    </row>
    <row r="239" spans="2:6" ht="32" customHeight="1" x14ac:dyDescent="0.2">
      <c r="B239" s="12" t="s">
        <v>1147</v>
      </c>
      <c r="C239" s="13" t="s">
        <v>1146</v>
      </c>
      <c r="D239" s="13">
        <v>6.5558597242935293E-2</v>
      </c>
      <c r="E239" s="13">
        <v>0.96865783486673096</v>
      </c>
      <c r="F239" s="12" t="s">
        <v>1806</v>
      </c>
    </row>
    <row r="240" spans="2:6" ht="32" customHeight="1" x14ac:dyDescent="0.2">
      <c r="B240" s="12" t="s">
        <v>667</v>
      </c>
      <c r="C240" s="13" t="s">
        <v>666</v>
      </c>
      <c r="D240" s="13">
        <v>3.2134514191181497E-2</v>
      </c>
      <c r="E240" s="13">
        <v>0.83701177181258901</v>
      </c>
      <c r="F240" s="12" t="s">
        <v>1613</v>
      </c>
    </row>
    <row r="241" spans="2:6" ht="32" customHeight="1" x14ac:dyDescent="0.2">
      <c r="B241" s="12" t="s">
        <v>949</v>
      </c>
      <c r="C241" s="13" t="s">
        <v>948</v>
      </c>
      <c r="D241" s="13">
        <v>5.1203824371386798E-2</v>
      </c>
      <c r="E241" s="13">
        <v>0.93171564201446</v>
      </c>
      <c r="F241" s="12" t="s">
        <v>1724</v>
      </c>
    </row>
    <row r="242" spans="2:6" ht="32" customHeight="1" x14ac:dyDescent="0.2">
      <c r="B242" s="12" t="s">
        <v>1187</v>
      </c>
      <c r="C242" s="13" t="s">
        <v>1186</v>
      </c>
      <c r="D242" s="13">
        <v>6.9252413514494002E-2</v>
      </c>
      <c r="E242" s="13">
        <v>0.96865783486673096</v>
      </c>
      <c r="F242" s="12" t="s">
        <v>1821</v>
      </c>
    </row>
    <row r="243" spans="2:6" ht="32" customHeight="1" x14ac:dyDescent="0.2">
      <c r="B243" s="12" t="s">
        <v>1291</v>
      </c>
      <c r="C243" s="13" t="s">
        <v>1290</v>
      </c>
      <c r="D243" s="13">
        <v>7.3603759037382505E-2</v>
      </c>
      <c r="E243" s="13">
        <v>0.97930032857599203</v>
      </c>
      <c r="F243" s="12" t="s">
        <v>1864</v>
      </c>
    </row>
    <row r="244" spans="2:6" ht="32" customHeight="1" x14ac:dyDescent="0.2">
      <c r="B244" s="12" t="s">
        <v>823</v>
      </c>
      <c r="C244" s="13" t="s">
        <v>822</v>
      </c>
      <c r="D244" s="13">
        <v>4.20400289119491E-2</v>
      </c>
      <c r="E244" s="13">
        <v>0.87093625196604696</v>
      </c>
      <c r="F244" s="12" t="s">
        <v>1672</v>
      </c>
    </row>
    <row r="245" spans="2:6" ht="32" customHeight="1" x14ac:dyDescent="0.2">
      <c r="B245" s="12" t="s">
        <v>1215</v>
      </c>
      <c r="C245" s="13" t="s">
        <v>1214</v>
      </c>
      <c r="D245" s="13">
        <v>7.2139891747412699E-2</v>
      </c>
      <c r="E245" s="13">
        <v>0.96865783486673096</v>
      </c>
      <c r="F245" s="12" t="s">
        <v>1833</v>
      </c>
    </row>
    <row r="246" spans="2:6" ht="32" customHeight="1" x14ac:dyDescent="0.2">
      <c r="B246" s="12" t="s">
        <v>1285</v>
      </c>
      <c r="C246" s="13" t="s">
        <v>1284</v>
      </c>
      <c r="D246" s="13">
        <v>7.2574931139861396E-2</v>
      </c>
      <c r="E246" s="13">
        <v>0.96865783486673096</v>
      </c>
      <c r="F246" s="12" t="s">
        <v>1861</v>
      </c>
    </row>
    <row r="247" spans="2:6" ht="32" customHeight="1" x14ac:dyDescent="0.2">
      <c r="B247" s="12" t="s">
        <v>945</v>
      </c>
      <c r="C247" s="13" t="s">
        <v>944</v>
      </c>
      <c r="D247" s="13">
        <v>5.1203824371386798E-2</v>
      </c>
      <c r="E247" s="13">
        <v>0.93171564201446</v>
      </c>
      <c r="F247" s="12" t="s">
        <v>1722</v>
      </c>
    </row>
    <row r="248" spans="2:6" ht="32" customHeight="1" x14ac:dyDescent="0.2">
      <c r="B248" s="12" t="s">
        <v>1259</v>
      </c>
      <c r="C248" s="13" t="s">
        <v>1258</v>
      </c>
      <c r="D248" s="13">
        <v>7.2419350755162995E-2</v>
      </c>
      <c r="E248" s="13">
        <v>0.96865783486673096</v>
      </c>
      <c r="F248" s="12" t="s">
        <v>1848</v>
      </c>
    </row>
    <row r="249" spans="2:6" ht="32" customHeight="1" x14ac:dyDescent="0.2">
      <c r="B249" s="12" t="s">
        <v>739</v>
      </c>
      <c r="C249" s="13" t="s">
        <v>738</v>
      </c>
      <c r="D249" s="13">
        <v>3.7526740641374699E-2</v>
      </c>
      <c r="E249" s="13">
        <v>0.87093625196604696</v>
      </c>
      <c r="F249" s="12" t="s">
        <v>1643</v>
      </c>
    </row>
    <row r="250" spans="2:6" ht="32" customHeight="1" x14ac:dyDescent="0.2">
      <c r="B250" s="12" t="s">
        <v>871</v>
      </c>
      <c r="C250" s="13" t="s">
        <v>870</v>
      </c>
      <c r="D250" s="13">
        <v>4.6478377599620702E-2</v>
      </c>
      <c r="E250" s="13">
        <v>0.92323950997180804</v>
      </c>
      <c r="F250" s="12" t="s">
        <v>1692</v>
      </c>
    </row>
    <row r="251" spans="2:6" ht="32" customHeight="1" x14ac:dyDescent="0.2">
      <c r="B251" s="12" t="s">
        <v>1141</v>
      </c>
      <c r="C251" s="13" t="s">
        <v>1140</v>
      </c>
      <c r="D251" s="13">
        <v>6.5014022706512298E-2</v>
      </c>
      <c r="E251" s="13">
        <v>0.96865783486673096</v>
      </c>
      <c r="F251" s="12" t="s">
        <v>1803</v>
      </c>
    </row>
    <row r="252" spans="2:6" ht="32" customHeight="1" x14ac:dyDescent="0.2">
      <c r="B252" s="12" t="s">
        <v>1189</v>
      </c>
      <c r="C252" s="13" t="s">
        <v>1188</v>
      </c>
      <c r="D252" s="13">
        <v>6.9252413514494002E-2</v>
      </c>
      <c r="E252" s="13">
        <v>0.96865783486673096</v>
      </c>
      <c r="F252" s="12" t="s">
        <v>1821</v>
      </c>
    </row>
    <row r="253" spans="2:6" ht="32" customHeight="1" x14ac:dyDescent="0.2">
      <c r="B253" s="12" t="s">
        <v>1003</v>
      </c>
      <c r="C253" s="13" t="s">
        <v>1002</v>
      </c>
      <c r="D253" s="13">
        <v>5.6401964539706903E-2</v>
      </c>
      <c r="E253" s="13">
        <v>0.93809316113424701</v>
      </c>
      <c r="F253" s="12" t="s">
        <v>1747</v>
      </c>
    </row>
    <row r="254" spans="2:6" ht="32" customHeight="1" x14ac:dyDescent="0.2">
      <c r="B254" s="12" t="s">
        <v>1271</v>
      </c>
      <c r="C254" s="13" t="s">
        <v>1270</v>
      </c>
      <c r="D254" s="13">
        <v>7.2419350755162995E-2</v>
      </c>
      <c r="E254" s="13">
        <v>0.96865783486673096</v>
      </c>
      <c r="F254" s="12" t="s">
        <v>1854</v>
      </c>
    </row>
    <row r="255" spans="2:6" ht="32" customHeight="1" x14ac:dyDescent="0.2">
      <c r="B255" s="12" t="s">
        <v>1241</v>
      </c>
      <c r="C255" s="13" t="s">
        <v>1240</v>
      </c>
      <c r="D255" s="13">
        <v>7.2419350755162995E-2</v>
      </c>
      <c r="E255" s="13">
        <v>0.96865783486673096</v>
      </c>
      <c r="F255" s="12" t="s">
        <v>1841</v>
      </c>
    </row>
    <row r="256" spans="2:6" ht="32" customHeight="1" x14ac:dyDescent="0.2">
      <c r="B256" s="12" t="s">
        <v>1217</v>
      </c>
      <c r="C256" s="13" t="s">
        <v>1216</v>
      </c>
      <c r="D256" s="13">
        <v>7.2241945547312003E-2</v>
      </c>
      <c r="E256" s="13">
        <v>0.96865783486673096</v>
      </c>
      <c r="F256" s="12" t="s">
        <v>1834</v>
      </c>
    </row>
    <row r="257" spans="2:6" ht="32" customHeight="1" x14ac:dyDescent="0.2">
      <c r="B257" s="12" t="s">
        <v>761</v>
      </c>
      <c r="C257" s="13" t="s">
        <v>760</v>
      </c>
      <c r="D257" s="13">
        <v>3.9181056283366697E-2</v>
      </c>
      <c r="E257" s="13">
        <v>0.87093625196604696</v>
      </c>
      <c r="F257" s="12" t="s">
        <v>1651</v>
      </c>
    </row>
    <row r="258" spans="2:6" ht="32" customHeight="1" x14ac:dyDescent="0.2">
      <c r="B258" s="12" t="s">
        <v>869</v>
      </c>
      <c r="C258" s="13" t="s">
        <v>868</v>
      </c>
      <c r="D258" s="13">
        <v>4.6193801086095297E-2</v>
      </c>
      <c r="E258" s="13">
        <v>0.91974575244832701</v>
      </c>
      <c r="F258" s="12" t="s">
        <v>1691</v>
      </c>
    </row>
    <row r="259" spans="2:6" ht="32" customHeight="1" x14ac:dyDescent="0.2">
      <c r="B259" s="12" t="s">
        <v>1315</v>
      </c>
      <c r="C259" s="13" t="s">
        <v>1314</v>
      </c>
      <c r="D259" s="13">
        <v>7.6159535079989502E-2</v>
      </c>
      <c r="E259" s="13">
        <v>0.99454010161554196</v>
      </c>
      <c r="F259" s="12" t="s">
        <v>1873</v>
      </c>
    </row>
    <row r="260" spans="2:6" ht="32" customHeight="1" x14ac:dyDescent="0.2">
      <c r="B260" s="12" t="s">
        <v>1075</v>
      </c>
      <c r="C260" s="13" t="s">
        <v>1074</v>
      </c>
      <c r="D260" s="13">
        <v>5.9465230658620298E-2</v>
      </c>
      <c r="E260" s="13">
        <v>0.93809316113424701</v>
      </c>
      <c r="F260" s="12" t="s">
        <v>1777</v>
      </c>
    </row>
    <row r="261" spans="2:6" ht="32" customHeight="1" x14ac:dyDescent="0.2">
      <c r="B261" s="12" t="s">
        <v>565</v>
      </c>
      <c r="C261" s="13" t="s">
        <v>564</v>
      </c>
      <c r="D261" s="13">
        <v>2.5738025478236799E-2</v>
      </c>
      <c r="E261" s="13">
        <v>0.78849986579350395</v>
      </c>
      <c r="F261" s="12" t="s">
        <v>1567</v>
      </c>
    </row>
    <row r="262" spans="2:6" ht="32" customHeight="1" x14ac:dyDescent="0.2">
      <c r="B262" s="12" t="s">
        <v>799</v>
      </c>
      <c r="C262" s="13" t="s">
        <v>798</v>
      </c>
      <c r="D262" s="13">
        <v>4.1843743321234299E-2</v>
      </c>
      <c r="E262" s="13">
        <v>0.87093625196604696</v>
      </c>
      <c r="F262" s="12" t="s">
        <v>1665</v>
      </c>
    </row>
    <row r="263" spans="2:6" ht="32" customHeight="1" x14ac:dyDescent="0.2">
      <c r="B263" s="12" t="s">
        <v>1197</v>
      </c>
      <c r="C263" s="13" t="s">
        <v>1196</v>
      </c>
      <c r="D263" s="13">
        <v>7.0461997538412799E-2</v>
      </c>
      <c r="E263" s="13">
        <v>0.96865783486673096</v>
      </c>
      <c r="F263" s="12" t="s">
        <v>1825</v>
      </c>
    </row>
    <row r="264" spans="2:6" ht="32" customHeight="1" x14ac:dyDescent="0.2">
      <c r="B264" s="12" t="s">
        <v>877</v>
      </c>
      <c r="C264" s="13" t="s">
        <v>876</v>
      </c>
      <c r="D264" s="13">
        <v>4.7034457379015501E-2</v>
      </c>
      <c r="E264" s="13">
        <v>0.92614991321894302</v>
      </c>
      <c r="F264" s="12" t="s">
        <v>1695</v>
      </c>
    </row>
    <row r="265" spans="2:6" ht="32" customHeight="1" x14ac:dyDescent="0.2">
      <c r="B265" s="12" t="s">
        <v>585</v>
      </c>
      <c r="C265" s="13" t="s">
        <v>584</v>
      </c>
      <c r="D265" s="13">
        <v>2.76514770559135E-2</v>
      </c>
      <c r="E265" s="13">
        <v>0.78849986579350395</v>
      </c>
      <c r="F265" s="12" t="s">
        <v>1577</v>
      </c>
    </row>
    <row r="266" spans="2:6" ht="32" customHeight="1" x14ac:dyDescent="0.2">
      <c r="B266" s="12" t="s">
        <v>597</v>
      </c>
      <c r="C266" s="13" t="s">
        <v>596</v>
      </c>
      <c r="D266" s="13">
        <v>2.7967991691028499E-2</v>
      </c>
      <c r="E266" s="13">
        <v>0.78849986579350395</v>
      </c>
      <c r="F266" s="12" t="s">
        <v>1583</v>
      </c>
    </row>
    <row r="267" spans="2:6" ht="32" customHeight="1" x14ac:dyDescent="0.2">
      <c r="B267" s="12" t="s">
        <v>1095</v>
      </c>
      <c r="C267" s="13" t="s">
        <v>1094</v>
      </c>
      <c r="D267" s="13">
        <v>6.0626551121496501E-2</v>
      </c>
      <c r="E267" s="13">
        <v>0.95074987361052099</v>
      </c>
      <c r="F267" s="12" t="s">
        <v>1786</v>
      </c>
    </row>
    <row r="268" spans="2:6" ht="32" customHeight="1" x14ac:dyDescent="0.2">
      <c r="B268" s="12" t="s">
        <v>481</v>
      </c>
      <c r="C268" s="13" t="s">
        <v>480</v>
      </c>
      <c r="D268" s="13">
        <v>2.00260329025649E-2</v>
      </c>
      <c r="E268" s="13">
        <v>0.73359433082902503</v>
      </c>
      <c r="F268" s="12" t="s">
        <v>1530</v>
      </c>
    </row>
    <row r="269" spans="2:6" ht="32" customHeight="1" x14ac:dyDescent="0.2">
      <c r="B269" s="12" t="s">
        <v>715</v>
      </c>
      <c r="C269" s="13" t="s">
        <v>714</v>
      </c>
      <c r="D269" s="13">
        <v>3.58973831918575E-2</v>
      </c>
      <c r="E269" s="13">
        <v>0.86614008350522598</v>
      </c>
      <c r="F269" s="12" t="s">
        <v>1634</v>
      </c>
    </row>
    <row r="270" spans="2:6" ht="32" customHeight="1" x14ac:dyDescent="0.2">
      <c r="B270" s="12" t="s">
        <v>637</v>
      </c>
      <c r="C270" s="13" t="s">
        <v>636</v>
      </c>
      <c r="D270" s="13">
        <v>2.8979373465112201E-2</v>
      </c>
      <c r="E270" s="13">
        <v>0.78849986579350395</v>
      </c>
      <c r="F270" s="12" t="s">
        <v>1599</v>
      </c>
    </row>
    <row r="271" spans="2:6" ht="32" customHeight="1" x14ac:dyDescent="0.2">
      <c r="B271" s="12" t="s">
        <v>1205</v>
      </c>
      <c r="C271" s="13" t="s">
        <v>1204</v>
      </c>
      <c r="D271" s="13">
        <v>7.1282429633744496E-2</v>
      </c>
      <c r="E271" s="13">
        <v>0.96865783486673096</v>
      </c>
      <c r="F271" s="12" t="s">
        <v>1829</v>
      </c>
    </row>
    <row r="272" spans="2:6" ht="32" customHeight="1" x14ac:dyDescent="0.2">
      <c r="B272" s="12" t="s">
        <v>1177</v>
      </c>
      <c r="C272" s="13" t="s">
        <v>1176</v>
      </c>
      <c r="D272" s="13">
        <v>6.9252413514494002E-2</v>
      </c>
      <c r="E272" s="13">
        <v>0.96865783486673096</v>
      </c>
      <c r="F272" s="12" t="s">
        <v>1817</v>
      </c>
    </row>
    <row r="273" spans="2:6" ht="32" customHeight="1" x14ac:dyDescent="0.2">
      <c r="B273" s="12" t="s">
        <v>1207</v>
      </c>
      <c r="C273" s="13" t="s">
        <v>1206</v>
      </c>
      <c r="D273" s="13">
        <v>7.1578773335984502E-2</v>
      </c>
      <c r="E273" s="13">
        <v>0.96865783486673096</v>
      </c>
      <c r="F273" s="12" t="s">
        <v>1825</v>
      </c>
    </row>
    <row r="274" spans="2:6" ht="32" customHeight="1" x14ac:dyDescent="0.2">
      <c r="B274" s="12" t="s">
        <v>729</v>
      </c>
      <c r="C274" s="13" t="s">
        <v>728</v>
      </c>
      <c r="D274" s="13">
        <v>3.6336531510795897E-2</v>
      </c>
      <c r="E274" s="13">
        <v>0.86614008350522598</v>
      </c>
      <c r="F274" s="12" t="s">
        <v>1638</v>
      </c>
    </row>
    <row r="275" spans="2:6" ht="32" customHeight="1" x14ac:dyDescent="0.2">
      <c r="B275" s="12" t="s">
        <v>777</v>
      </c>
      <c r="C275" s="13" t="s">
        <v>776</v>
      </c>
      <c r="D275" s="13">
        <v>4.1843743321234299E-2</v>
      </c>
      <c r="E275" s="13">
        <v>0.87093625196604696</v>
      </c>
      <c r="F275" s="12" t="s">
        <v>1658</v>
      </c>
    </row>
    <row r="276" spans="2:6" ht="32" customHeight="1" x14ac:dyDescent="0.2">
      <c r="B276" s="12" t="s">
        <v>311</v>
      </c>
      <c r="C276" s="13" t="s">
        <v>310</v>
      </c>
      <c r="D276" s="13">
        <v>8.5062451818878008E-3</v>
      </c>
      <c r="E276" s="13">
        <v>0.48965882128663002</v>
      </c>
      <c r="F276" s="12" t="s">
        <v>1453</v>
      </c>
    </row>
    <row r="277" spans="2:6" ht="32" customHeight="1" x14ac:dyDescent="0.2">
      <c r="B277" s="12" t="s">
        <v>1245</v>
      </c>
      <c r="C277" s="13" t="s">
        <v>1244</v>
      </c>
      <c r="D277" s="13">
        <v>7.2419350755162995E-2</v>
      </c>
      <c r="E277" s="13">
        <v>0.96865783486673096</v>
      </c>
      <c r="F277" s="12" t="s">
        <v>1842</v>
      </c>
    </row>
    <row r="278" spans="2:6" ht="32" customHeight="1" x14ac:dyDescent="0.2">
      <c r="B278" s="12" t="s">
        <v>741</v>
      </c>
      <c r="C278" s="13" t="s">
        <v>740</v>
      </c>
      <c r="D278" s="13">
        <v>3.7603015958592903E-2</v>
      </c>
      <c r="E278" s="13">
        <v>0.87093625196604696</v>
      </c>
      <c r="F278" s="12" t="s">
        <v>1644</v>
      </c>
    </row>
    <row r="279" spans="2:6" ht="32" customHeight="1" x14ac:dyDescent="0.2">
      <c r="B279" s="12" t="s">
        <v>451</v>
      </c>
      <c r="C279" s="13" t="s">
        <v>450</v>
      </c>
      <c r="D279" s="13">
        <v>1.7563937678927999E-2</v>
      </c>
      <c r="E279" s="13">
        <v>0.68296450763261096</v>
      </c>
      <c r="F279" s="12" t="s">
        <v>1515</v>
      </c>
    </row>
    <row r="280" spans="2:6" ht="32" customHeight="1" x14ac:dyDescent="0.2">
      <c r="B280" s="12" t="s">
        <v>603</v>
      </c>
      <c r="C280" s="13" t="s">
        <v>602</v>
      </c>
      <c r="D280" s="13">
        <v>2.85147689100681E-2</v>
      </c>
      <c r="E280" s="13">
        <v>0.78849986579350395</v>
      </c>
      <c r="F280" s="12" t="s">
        <v>1515</v>
      </c>
    </row>
    <row r="281" spans="2:6" ht="32" customHeight="1" x14ac:dyDescent="0.2">
      <c r="B281" s="12" t="s">
        <v>207</v>
      </c>
      <c r="C281" s="13" t="s">
        <v>206</v>
      </c>
      <c r="D281" s="13">
        <v>4.70003744717617E-3</v>
      </c>
      <c r="E281" s="13">
        <v>0.42310337104260398</v>
      </c>
      <c r="F281" s="12" t="s">
        <v>1404</v>
      </c>
    </row>
    <row r="282" spans="2:6" ht="32" customHeight="1" x14ac:dyDescent="0.2">
      <c r="B282" s="12" t="s">
        <v>71</v>
      </c>
      <c r="C282" s="13" t="s">
        <v>70</v>
      </c>
      <c r="D282" s="14">
        <v>5.4488736196089895E-4</v>
      </c>
      <c r="E282" s="13">
        <v>0.17476225211594201</v>
      </c>
      <c r="F282" s="12" t="s">
        <v>1342</v>
      </c>
    </row>
    <row r="283" spans="2:6" ht="32" customHeight="1" x14ac:dyDescent="0.2">
      <c r="B283" s="12" t="s">
        <v>29</v>
      </c>
      <c r="C283" s="13" t="s">
        <v>28</v>
      </c>
      <c r="D283" s="14">
        <v>2.5107540942870201E-5</v>
      </c>
      <c r="E283" s="13">
        <v>3.5911413570582897E-2</v>
      </c>
      <c r="F283" s="12" t="s">
        <v>1322</v>
      </c>
    </row>
    <row r="284" spans="2:6" ht="32" customHeight="1" x14ac:dyDescent="0.2">
      <c r="B284" s="12" t="s">
        <v>45</v>
      </c>
      <c r="C284" s="13" t="s">
        <v>44</v>
      </c>
      <c r="D284" s="14">
        <v>8.8654798676479602E-5</v>
      </c>
      <c r="E284" s="13">
        <v>4.81273323007246E-2</v>
      </c>
      <c r="F284" s="12" t="s">
        <v>1330</v>
      </c>
    </row>
    <row r="285" spans="2:6" ht="32" customHeight="1" x14ac:dyDescent="0.2">
      <c r="B285" s="12" t="s">
        <v>63</v>
      </c>
      <c r="C285" s="13" t="s">
        <v>62</v>
      </c>
      <c r="D285" s="14">
        <v>1.8198775599909101E-4</v>
      </c>
      <c r="E285" s="13">
        <v>6.9999108693832204E-2</v>
      </c>
      <c r="F285" s="12" t="s">
        <v>1338</v>
      </c>
    </row>
    <row r="286" spans="2:6" ht="32" customHeight="1" x14ac:dyDescent="0.2">
      <c r="B286" s="12" t="s">
        <v>215</v>
      </c>
      <c r="C286" s="13" t="s">
        <v>214</v>
      </c>
      <c r="D286" s="13">
        <v>5.2506603398257898E-3</v>
      </c>
      <c r="E286" s="13">
        <v>0.44831172716280998</v>
      </c>
      <c r="F286" s="12" t="s">
        <v>1408</v>
      </c>
    </row>
    <row r="287" spans="2:6" ht="32" customHeight="1" x14ac:dyDescent="0.2">
      <c r="B287" s="12" t="s">
        <v>1041</v>
      </c>
      <c r="C287" s="13" t="s">
        <v>1040</v>
      </c>
      <c r="D287" s="13">
        <v>5.7432164770219098E-2</v>
      </c>
      <c r="E287" s="13">
        <v>0.93809316113424701</v>
      </c>
      <c r="F287" s="12" t="s">
        <v>1763</v>
      </c>
    </row>
    <row r="288" spans="2:6" ht="32" customHeight="1" x14ac:dyDescent="0.2">
      <c r="B288" s="12" t="s">
        <v>1111</v>
      </c>
      <c r="C288" s="13" t="s">
        <v>1110</v>
      </c>
      <c r="D288" s="13">
        <v>6.2812665288932507E-2</v>
      </c>
      <c r="E288" s="13">
        <v>0.96646843833787799</v>
      </c>
      <c r="F288" s="12" t="s">
        <v>1787</v>
      </c>
    </row>
    <row r="289" spans="2:6" ht="32" customHeight="1" x14ac:dyDescent="0.2">
      <c r="B289" s="12" t="s">
        <v>143</v>
      </c>
      <c r="C289" s="13" t="s">
        <v>142</v>
      </c>
      <c r="D289" s="13">
        <v>2.36030358795313E-3</v>
      </c>
      <c r="E289" s="13">
        <v>0.31101984704261698</v>
      </c>
      <c r="F289" s="12" t="s">
        <v>1378</v>
      </c>
    </row>
    <row r="290" spans="2:6" ht="32" customHeight="1" x14ac:dyDescent="0.2">
      <c r="B290" s="12" t="s">
        <v>275</v>
      </c>
      <c r="C290" s="13" t="s">
        <v>274</v>
      </c>
      <c r="D290" s="13">
        <v>7.2120612124249002E-3</v>
      </c>
      <c r="E290" s="13">
        <v>0.47678485921515201</v>
      </c>
      <c r="F290" s="12" t="s">
        <v>1437</v>
      </c>
    </row>
    <row r="291" spans="2:6" ht="32" customHeight="1" x14ac:dyDescent="0.2">
      <c r="B291" s="12" t="s">
        <v>699</v>
      </c>
      <c r="C291" s="13" t="s">
        <v>698</v>
      </c>
      <c r="D291" s="13">
        <v>3.4455932872792298E-2</v>
      </c>
      <c r="E291" s="13">
        <v>0.85754736461637904</v>
      </c>
      <c r="F291" s="12" t="s">
        <v>1627</v>
      </c>
    </row>
    <row r="292" spans="2:6" ht="32" customHeight="1" x14ac:dyDescent="0.2">
      <c r="B292" s="12" t="s">
        <v>1133</v>
      </c>
      <c r="C292" s="13" t="s">
        <v>1132</v>
      </c>
      <c r="D292" s="13">
        <v>6.3758058004940096E-2</v>
      </c>
      <c r="E292" s="13">
        <v>0.96688295132222801</v>
      </c>
      <c r="F292" s="12" t="s">
        <v>1799</v>
      </c>
    </row>
    <row r="293" spans="2:6" ht="32" customHeight="1" x14ac:dyDescent="0.2">
      <c r="B293" s="12" t="s">
        <v>907</v>
      </c>
      <c r="C293" s="13" t="s">
        <v>906</v>
      </c>
      <c r="D293" s="13">
        <v>4.9624132990518897E-2</v>
      </c>
      <c r="E293" s="13">
        <v>0.93171564201446</v>
      </c>
      <c r="F293" s="12" t="s">
        <v>1709</v>
      </c>
    </row>
    <row r="294" spans="2:6" ht="32" customHeight="1" x14ac:dyDescent="0.2">
      <c r="B294" s="12" t="s">
        <v>1149</v>
      </c>
      <c r="C294" s="13" t="s">
        <v>1148</v>
      </c>
      <c r="D294" s="13">
        <v>6.6202957124961895E-2</v>
      </c>
      <c r="E294" s="13">
        <v>0.96865783486673096</v>
      </c>
      <c r="F294" s="12" t="s">
        <v>1639</v>
      </c>
    </row>
    <row r="295" spans="2:6" ht="32" customHeight="1" x14ac:dyDescent="0.2">
      <c r="B295" s="12" t="s">
        <v>1301</v>
      </c>
      <c r="C295" s="13" t="s">
        <v>1300</v>
      </c>
      <c r="D295" s="13">
        <v>7.5310135220618496E-2</v>
      </c>
      <c r="E295" s="13">
        <v>0.99285465192294897</v>
      </c>
      <c r="F295" s="12" t="s">
        <v>1868</v>
      </c>
    </row>
    <row r="296" spans="2:6" ht="32" customHeight="1" x14ac:dyDescent="0.2">
      <c r="B296" s="12" t="s">
        <v>465</v>
      </c>
      <c r="C296" s="13" t="s">
        <v>464</v>
      </c>
      <c r="D296" s="13">
        <v>1.80914268779164E-2</v>
      </c>
      <c r="E296" s="13">
        <v>0.68650069166335703</v>
      </c>
      <c r="F296" s="12" t="s">
        <v>1522</v>
      </c>
    </row>
    <row r="297" spans="2:6" ht="32" customHeight="1" x14ac:dyDescent="0.2">
      <c r="B297" s="12" t="s">
        <v>711</v>
      </c>
      <c r="C297" s="13" t="s">
        <v>710</v>
      </c>
      <c r="D297" s="13">
        <v>3.5586485815643297E-2</v>
      </c>
      <c r="E297" s="13">
        <v>0.86614008350522598</v>
      </c>
      <c r="F297" s="12" t="s">
        <v>1633</v>
      </c>
    </row>
    <row r="298" spans="2:6" ht="32" customHeight="1" x14ac:dyDescent="0.2">
      <c r="B298" s="12" t="s">
        <v>889</v>
      </c>
      <c r="C298" s="13" t="s">
        <v>888</v>
      </c>
      <c r="D298" s="13">
        <v>4.8940945715886898E-2</v>
      </c>
      <c r="E298" s="13">
        <v>0.93171564201446</v>
      </c>
      <c r="F298" s="12" t="s">
        <v>1701</v>
      </c>
    </row>
    <row r="299" spans="2:6" ht="32" customHeight="1" x14ac:dyDescent="0.2">
      <c r="B299" s="12" t="s">
        <v>383</v>
      </c>
      <c r="C299" s="13" t="s">
        <v>382</v>
      </c>
      <c r="D299" s="13">
        <v>1.37917106645426E-2</v>
      </c>
      <c r="E299" s="13">
        <v>0.64123876727120799</v>
      </c>
      <c r="F299" s="12" t="s">
        <v>1484</v>
      </c>
    </row>
    <row r="300" spans="2:6" ht="32" customHeight="1" x14ac:dyDescent="0.2">
      <c r="B300" s="12" t="s">
        <v>643</v>
      </c>
      <c r="C300" s="13" t="s">
        <v>642</v>
      </c>
      <c r="D300" s="13">
        <v>2.9208116076002301E-2</v>
      </c>
      <c r="E300" s="13">
        <v>0.79217653280490996</v>
      </c>
      <c r="F300" s="12" t="s">
        <v>1602</v>
      </c>
    </row>
    <row r="301" spans="2:6" ht="32" customHeight="1" x14ac:dyDescent="0.2">
      <c r="B301" s="12" t="s">
        <v>433</v>
      </c>
      <c r="C301" s="13" t="s">
        <v>432</v>
      </c>
      <c r="D301" s="13">
        <v>1.6423055846056699E-2</v>
      </c>
      <c r="E301" s="13">
        <v>0.66925137736665996</v>
      </c>
      <c r="F301" s="12" t="s">
        <v>1506</v>
      </c>
    </row>
    <row r="302" spans="2:6" ht="32" customHeight="1" x14ac:dyDescent="0.2">
      <c r="B302" s="12" t="s">
        <v>999</v>
      </c>
      <c r="C302" s="13" t="s">
        <v>998</v>
      </c>
      <c r="D302" s="13">
        <v>5.6401964539706903E-2</v>
      </c>
      <c r="E302" s="13">
        <v>0.93809316113424701</v>
      </c>
      <c r="F302" s="12" t="s">
        <v>1745</v>
      </c>
    </row>
    <row r="303" spans="2:6" ht="32" customHeight="1" x14ac:dyDescent="0.2">
      <c r="B303" s="12" t="s">
        <v>475</v>
      </c>
      <c r="C303" s="13" t="s">
        <v>474</v>
      </c>
      <c r="D303" s="13">
        <v>1.92135009481595E-2</v>
      </c>
      <c r="E303" s="13">
        <v>0.71309054834792096</v>
      </c>
      <c r="F303" s="12" t="s">
        <v>1527</v>
      </c>
    </row>
    <row r="304" spans="2:6" ht="32" customHeight="1" x14ac:dyDescent="0.2">
      <c r="B304" s="12" t="s">
        <v>827</v>
      </c>
      <c r="C304" s="13" t="s">
        <v>826</v>
      </c>
      <c r="D304" s="13">
        <v>4.20400289119491E-2</v>
      </c>
      <c r="E304" s="13">
        <v>0.87093625196604696</v>
      </c>
      <c r="F304" s="12" t="s">
        <v>1674</v>
      </c>
    </row>
    <row r="305" spans="2:6" ht="32" customHeight="1" x14ac:dyDescent="0.2">
      <c r="B305" s="12" t="s">
        <v>673</v>
      </c>
      <c r="C305" s="13" t="s">
        <v>672</v>
      </c>
      <c r="D305" s="13">
        <v>3.2674618920569699E-2</v>
      </c>
      <c r="E305" s="13">
        <v>0.84554319665401001</v>
      </c>
      <c r="F305" s="12" t="s">
        <v>1615</v>
      </c>
    </row>
    <row r="306" spans="2:6" ht="32" customHeight="1" x14ac:dyDescent="0.2">
      <c r="B306" s="12" t="s">
        <v>525</v>
      </c>
      <c r="C306" s="13" t="s">
        <v>524</v>
      </c>
      <c r="D306" s="13">
        <v>2.34076059645353E-2</v>
      </c>
      <c r="E306" s="13">
        <v>0.77811201901966598</v>
      </c>
      <c r="F306" s="12" t="s">
        <v>1551</v>
      </c>
    </row>
    <row r="307" spans="2:6" ht="32" customHeight="1" x14ac:dyDescent="0.2">
      <c r="B307" s="12" t="s">
        <v>1157</v>
      </c>
      <c r="C307" s="13" t="s">
        <v>1156</v>
      </c>
      <c r="D307" s="13">
        <v>6.7372475361914805E-2</v>
      </c>
      <c r="E307" s="13">
        <v>0.96865783486673096</v>
      </c>
      <c r="F307" s="12" t="s">
        <v>1810</v>
      </c>
    </row>
    <row r="308" spans="2:6" ht="32" customHeight="1" x14ac:dyDescent="0.2">
      <c r="B308" s="12" t="s">
        <v>1295</v>
      </c>
      <c r="C308" s="13" t="s">
        <v>1294</v>
      </c>
      <c r="D308" s="13">
        <v>7.4771816692429299E-2</v>
      </c>
      <c r="E308" s="13">
        <v>0.99171660848852805</v>
      </c>
      <c r="F308" s="12" t="s">
        <v>1718</v>
      </c>
    </row>
    <row r="309" spans="2:6" ht="32" customHeight="1" x14ac:dyDescent="0.2">
      <c r="B309" s="12" t="s">
        <v>879</v>
      </c>
      <c r="C309" s="13" t="s">
        <v>878</v>
      </c>
      <c r="D309" s="13">
        <v>4.71301746421098E-2</v>
      </c>
      <c r="E309" s="13">
        <v>0.92614991321894302</v>
      </c>
      <c r="F309" s="12" t="s">
        <v>1696</v>
      </c>
    </row>
    <row r="310" spans="2:6" ht="32" customHeight="1" x14ac:dyDescent="0.2">
      <c r="B310" s="12" t="s">
        <v>135</v>
      </c>
      <c r="C310" s="13" t="s">
        <v>134</v>
      </c>
      <c r="D310" s="13">
        <v>1.9814221224891898E-3</v>
      </c>
      <c r="E310" s="13">
        <v>0.28908265518109599</v>
      </c>
      <c r="F310" s="12" t="s">
        <v>1374</v>
      </c>
    </row>
    <row r="311" spans="2:6" ht="32" customHeight="1" x14ac:dyDescent="0.2">
      <c r="B311" s="12" t="s">
        <v>1281</v>
      </c>
      <c r="C311" s="13" t="s">
        <v>1280</v>
      </c>
      <c r="D311" s="13">
        <v>7.2513903234487698E-2</v>
      </c>
      <c r="E311" s="13">
        <v>0.96865783486673096</v>
      </c>
      <c r="F311" s="12" t="s">
        <v>1859</v>
      </c>
    </row>
    <row r="312" spans="2:6" ht="32" customHeight="1" x14ac:dyDescent="0.2">
      <c r="B312" s="12" t="s">
        <v>441</v>
      </c>
      <c r="C312" s="13" t="s">
        <v>440</v>
      </c>
      <c r="D312" s="13">
        <v>1.6948148980705999E-2</v>
      </c>
      <c r="E312" s="13">
        <v>0.67648696544686204</v>
      </c>
      <c r="F312" s="12" t="s">
        <v>1510</v>
      </c>
    </row>
    <row r="313" spans="2:6" ht="32" customHeight="1" x14ac:dyDescent="0.2">
      <c r="B313" s="12" t="s">
        <v>301</v>
      </c>
      <c r="C313" s="13" t="s">
        <v>300</v>
      </c>
      <c r="D313" s="13">
        <v>8.3498058933384398E-3</v>
      </c>
      <c r="E313" s="13">
        <v>0.48965882128663002</v>
      </c>
      <c r="F313" s="12" t="s">
        <v>1449</v>
      </c>
    </row>
    <row r="314" spans="2:6" ht="32" customHeight="1" x14ac:dyDescent="0.2">
      <c r="B314" s="12" t="s">
        <v>1275</v>
      </c>
      <c r="C314" s="13" t="s">
        <v>1274</v>
      </c>
      <c r="D314" s="13">
        <v>7.2419350755162995E-2</v>
      </c>
      <c r="E314" s="13">
        <v>0.96865783486673096</v>
      </c>
      <c r="F314" s="12" t="s">
        <v>1856</v>
      </c>
    </row>
    <row r="315" spans="2:6" ht="32" customHeight="1" x14ac:dyDescent="0.2">
      <c r="B315" s="12" t="s">
        <v>859</v>
      </c>
      <c r="C315" s="13" t="s">
        <v>858</v>
      </c>
      <c r="D315" s="13">
        <v>4.53847294291349E-2</v>
      </c>
      <c r="E315" s="13">
        <v>0.91222228130484495</v>
      </c>
      <c r="F315" s="12" t="s">
        <v>1687</v>
      </c>
    </row>
    <row r="316" spans="2:6" ht="32" customHeight="1" x14ac:dyDescent="0.2">
      <c r="B316" s="12" t="s">
        <v>839</v>
      </c>
      <c r="C316" s="13" t="s">
        <v>838</v>
      </c>
      <c r="D316" s="13">
        <v>4.2211735905709903E-2</v>
      </c>
      <c r="E316" s="13">
        <v>0.87120904691248102</v>
      </c>
      <c r="F316" s="12" t="s">
        <v>1678</v>
      </c>
    </row>
    <row r="317" spans="2:6" ht="32" customHeight="1" x14ac:dyDescent="0.2">
      <c r="B317" s="12" t="s">
        <v>185</v>
      </c>
      <c r="C317" s="13" t="s">
        <v>184</v>
      </c>
      <c r="D317" s="13">
        <v>3.70385261486916E-3</v>
      </c>
      <c r="E317" s="13">
        <v>0.37761446779545599</v>
      </c>
      <c r="F317" s="12" t="s">
        <v>1378</v>
      </c>
    </row>
    <row r="318" spans="2:6" ht="32" customHeight="1" x14ac:dyDescent="0.2">
      <c r="B318" s="12" t="s">
        <v>39</v>
      </c>
      <c r="C318" s="13" t="s">
        <v>38</v>
      </c>
      <c r="D318" s="14">
        <v>7.0786504017039594E-5</v>
      </c>
      <c r="E318" s="13">
        <v>4.81273323007246E-2</v>
      </c>
      <c r="F318" s="12" t="s">
        <v>1327</v>
      </c>
    </row>
    <row r="319" spans="2:6" ht="32" customHeight="1" x14ac:dyDescent="0.2">
      <c r="B319" s="12" t="s">
        <v>917</v>
      </c>
      <c r="C319" s="13" t="s">
        <v>916</v>
      </c>
      <c r="D319" s="13">
        <v>5.0384683517752701E-2</v>
      </c>
      <c r="E319" s="13">
        <v>0.93171564201446</v>
      </c>
      <c r="F319" s="12" t="s">
        <v>1713</v>
      </c>
    </row>
    <row r="320" spans="2:6" ht="32" customHeight="1" x14ac:dyDescent="0.2">
      <c r="B320" s="12" t="s">
        <v>297</v>
      </c>
      <c r="C320" s="13" t="s">
        <v>296</v>
      </c>
      <c r="D320" s="13">
        <v>8.0151956366032399E-3</v>
      </c>
      <c r="E320" s="13">
        <v>0.48794665810745802</v>
      </c>
      <c r="F320" s="12" t="s">
        <v>1447</v>
      </c>
    </row>
    <row r="321" spans="2:6" ht="32" customHeight="1" x14ac:dyDescent="0.2">
      <c r="B321" s="12" t="s">
        <v>633</v>
      </c>
      <c r="C321" s="13" t="s">
        <v>632</v>
      </c>
      <c r="D321" s="13">
        <v>2.8979373465112201E-2</v>
      </c>
      <c r="E321" s="13">
        <v>0.78849986579350395</v>
      </c>
      <c r="F321" s="12" t="s">
        <v>1598</v>
      </c>
    </row>
    <row r="322" spans="2:6" ht="32" customHeight="1" x14ac:dyDescent="0.2">
      <c r="B322" s="12" t="s">
        <v>129</v>
      </c>
      <c r="C322" s="13" t="s">
        <v>128</v>
      </c>
      <c r="D322" s="13">
        <v>1.7537270188889801E-3</v>
      </c>
      <c r="E322" s="13">
        <v>0.26981887334251897</v>
      </c>
      <c r="F322" s="12" t="s">
        <v>1371</v>
      </c>
    </row>
    <row r="323" spans="2:6" ht="32" customHeight="1" x14ac:dyDescent="0.2">
      <c r="B323" s="12" t="s">
        <v>671</v>
      </c>
      <c r="C323" s="13" t="s">
        <v>670</v>
      </c>
      <c r="D323" s="13">
        <v>3.2346945226591602E-2</v>
      </c>
      <c r="E323" s="13">
        <v>0.83963144327428996</v>
      </c>
      <c r="F323" s="12" t="s">
        <v>1614</v>
      </c>
    </row>
    <row r="324" spans="2:6" ht="32" customHeight="1" x14ac:dyDescent="0.2">
      <c r="B324" s="12" t="s">
        <v>963</v>
      </c>
      <c r="C324" s="13" t="s">
        <v>962</v>
      </c>
      <c r="D324" s="13">
        <v>5.2721427237257999E-2</v>
      </c>
      <c r="E324" s="13">
        <v>0.93809316113424701</v>
      </c>
      <c r="F324" s="12" t="s">
        <v>1730</v>
      </c>
    </row>
    <row r="325" spans="2:6" ht="32" customHeight="1" x14ac:dyDescent="0.2">
      <c r="B325" s="12" t="s">
        <v>435</v>
      </c>
      <c r="C325" s="13" t="s">
        <v>434</v>
      </c>
      <c r="D325" s="13">
        <v>1.6471308590071801E-2</v>
      </c>
      <c r="E325" s="13">
        <v>0.66925137736665996</v>
      </c>
      <c r="F325" s="12" t="s">
        <v>1507</v>
      </c>
    </row>
    <row r="326" spans="2:6" ht="32" customHeight="1" x14ac:dyDescent="0.2">
      <c r="B326" s="12" t="s">
        <v>91</v>
      </c>
      <c r="C326" s="13" t="s">
        <v>90</v>
      </c>
      <c r="D326" s="14">
        <v>8.8178861364351902E-4</v>
      </c>
      <c r="E326" s="13">
        <v>0.20726931246253999</v>
      </c>
      <c r="F326" s="12" t="s">
        <v>1352</v>
      </c>
    </row>
    <row r="327" spans="2:6" ht="32" customHeight="1" x14ac:dyDescent="0.2">
      <c r="B327" s="12" t="s">
        <v>579</v>
      </c>
      <c r="C327" s="13" t="s">
        <v>578</v>
      </c>
      <c r="D327" s="13">
        <v>2.7594393840521599E-2</v>
      </c>
      <c r="E327" s="13">
        <v>0.78849986579350395</v>
      </c>
      <c r="F327" s="12" t="s">
        <v>1574</v>
      </c>
    </row>
    <row r="328" spans="2:6" ht="32" customHeight="1" x14ac:dyDescent="0.2">
      <c r="B328" s="12" t="s">
        <v>117</v>
      </c>
      <c r="C328" s="13" t="s">
        <v>116</v>
      </c>
      <c r="D328" s="13">
        <v>1.55955491295523E-3</v>
      </c>
      <c r="E328" s="13">
        <v>0.26596746745765398</v>
      </c>
      <c r="F328" s="12" t="s">
        <v>1365</v>
      </c>
    </row>
    <row r="329" spans="2:6" ht="32" customHeight="1" x14ac:dyDescent="0.2">
      <c r="B329" s="12" t="s">
        <v>371</v>
      </c>
      <c r="C329" s="13" t="s">
        <v>370</v>
      </c>
      <c r="D329" s="13">
        <v>1.23359251024142E-2</v>
      </c>
      <c r="E329" s="13">
        <v>0.59310567168539197</v>
      </c>
      <c r="F329" s="12" t="s">
        <v>1479</v>
      </c>
    </row>
    <row r="330" spans="2:6" ht="32" customHeight="1" x14ac:dyDescent="0.2">
      <c r="B330" s="12" t="s">
        <v>37</v>
      </c>
      <c r="C330" s="13" t="s">
        <v>36</v>
      </c>
      <c r="D330" s="14">
        <v>4.7269430963003901E-5</v>
      </c>
      <c r="E330" s="13">
        <v>4.4443769423215401E-2</v>
      </c>
      <c r="F330" s="12" t="s">
        <v>1326</v>
      </c>
    </row>
    <row r="331" spans="2:6" ht="32" customHeight="1" x14ac:dyDescent="0.2">
      <c r="B331" s="12" t="s">
        <v>1161</v>
      </c>
      <c r="C331" s="13" t="s">
        <v>1160</v>
      </c>
      <c r="D331" s="13">
        <v>6.7705952533736194E-2</v>
      </c>
      <c r="E331" s="13">
        <v>0.96865783486673096</v>
      </c>
      <c r="F331" s="12" t="s">
        <v>1553</v>
      </c>
    </row>
    <row r="332" spans="2:6" ht="32" customHeight="1" x14ac:dyDescent="0.2">
      <c r="B332" s="12" t="s">
        <v>419</v>
      </c>
      <c r="C332" s="13" t="s">
        <v>418</v>
      </c>
      <c r="D332" s="13">
        <v>1.56742144601906E-2</v>
      </c>
      <c r="E332" s="13">
        <v>0.66270017433248496</v>
      </c>
      <c r="F332" s="12" t="s">
        <v>1500</v>
      </c>
    </row>
    <row r="333" spans="2:6" ht="32" customHeight="1" x14ac:dyDescent="0.2">
      <c r="B333" s="12" t="s">
        <v>1165</v>
      </c>
      <c r="C333" s="13" t="s">
        <v>1164</v>
      </c>
      <c r="D333" s="13">
        <v>6.8145499761196299E-2</v>
      </c>
      <c r="E333" s="13">
        <v>0.96865783486673096</v>
      </c>
      <c r="F333" s="12" t="s">
        <v>1813</v>
      </c>
    </row>
    <row r="334" spans="2:6" ht="32" customHeight="1" x14ac:dyDescent="0.2">
      <c r="B334" s="12" t="s">
        <v>1225</v>
      </c>
      <c r="C334" s="13" t="s">
        <v>1224</v>
      </c>
      <c r="D334" s="13">
        <v>7.2419350755162995E-2</v>
      </c>
      <c r="E334" s="13">
        <v>0.96865783486673096</v>
      </c>
      <c r="F334" s="12" t="s">
        <v>1838</v>
      </c>
    </row>
    <row r="335" spans="2:6" ht="32" customHeight="1" x14ac:dyDescent="0.2">
      <c r="B335" s="12" t="s">
        <v>787</v>
      </c>
      <c r="C335" s="13" t="s">
        <v>786</v>
      </c>
      <c r="D335" s="13">
        <v>4.1843743321234299E-2</v>
      </c>
      <c r="E335" s="13">
        <v>0.87093625196604696</v>
      </c>
      <c r="F335" s="12" t="s">
        <v>1662</v>
      </c>
    </row>
    <row r="336" spans="2:6" ht="32" customHeight="1" x14ac:dyDescent="0.2">
      <c r="B336" s="12" t="s">
        <v>223</v>
      </c>
      <c r="C336" s="13" t="s">
        <v>222</v>
      </c>
      <c r="D336" s="13">
        <v>5.4481902750527196E-3</v>
      </c>
      <c r="E336" s="13">
        <v>0.44831172716280998</v>
      </c>
      <c r="F336" s="12" t="s">
        <v>1412</v>
      </c>
    </row>
    <row r="337" spans="2:6" ht="32" customHeight="1" x14ac:dyDescent="0.2">
      <c r="B337" s="12" t="s">
        <v>911</v>
      </c>
      <c r="C337" s="13" t="s">
        <v>910</v>
      </c>
      <c r="D337" s="13">
        <v>4.9809550753012501E-2</v>
      </c>
      <c r="E337" s="13">
        <v>0.93171564201446</v>
      </c>
      <c r="F337" s="12" t="s">
        <v>1711</v>
      </c>
    </row>
    <row r="338" spans="2:6" ht="32" customHeight="1" x14ac:dyDescent="0.2">
      <c r="B338" s="12" t="s">
        <v>369</v>
      </c>
      <c r="C338" s="13" t="s">
        <v>368</v>
      </c>
      <c r="D338" s="13">
        <v>1.22176637156131E-2</v>
      </c>
      <c r="E338" s="13">
        <v>0.59077640206582005</v>
      </c>
      <c r="F338" s="12" t="s">
        <v>1478</v>
      </c>
    </row>
    <row r="339" spans="2:6" ht="32" customHeight="1" x14ac:dyDescent="0.2">
      <c r="B339" s="12" t="s">
        <v>445</v>
      </c>
      <c r="C339" s="13" t="s">
        <v>444</v>
      </c>
      <c r="D339" s="13">
        <v>1.72942551253569E-2</v>
      </c>
      <c r="E339" s="13">
        <v>0.68296450763261096</v>
      </c>
      <c r="F339" s="12" t="s">
        <v>1512</v>
      </c>
    </row>
    <row r="340" spans="2:6" ht="32" customHeight="1" x14ac:dyDescent="0.2">
      <c r="B340" s="12" t="s">
        <v>797</v>
      </c>
      <c r="C340" s="13" t="s">
        <v>796</v>
      </c>
      <c r="D340" s="13">
        <v>4.1843743321234299E-2</v>
      </c>
      <c r="E340" s="13">
        <v>0.87093625196604696</v>
      </c>
      <c r="F340" s="12" t="s">
        <v>1664</v>
      </c>
    </row>
    <row r="341" spans="2:6" ht="32" customHeight="1" x14ac:dyDescent="0.2">
      <c r="B341" s="12" t="s">
        <v>1021</v>
      </c>
      <c r="C341" s="13" t="s">
        <v>1020</v>
      </c>
      <c r="D341" s="13">
        <v>5.6401964539706903E-2</v>
      </c>
      <c r="E341" s="13">
        <v>0.93809316113424701</v>
      </c>
      <c r="F341" s="12" t="s">
        <v>1755</v>
      </c>
    </row>
    <row r="342" spans="2:6" ht="32" customHeight="1" x14ac:dyDescent="0.2">
      <c r="B342" s="12" t="s">
        <v>693</v>
      </c>
      <c r="C342" s="13" t="s">
        <v>692</v>
      </c>
      <c r="D342" s="13">
        <v>3.4455932872792298E-2</v>
      </c>
      <c r="E342" s="13">
        <v>0.85754736461637904</v>
      </c>
      <c r="F342" s="12" t="s">
        <v>1624</v>
      </c>
    </row>
    <row r="343" spans="2:6" ht="32" customHeight="1" x14ac:dyDescent="0.2">
      <c r="B343" s="12" t="s">
        <v>605</v>
      </c>
      <c r="C343" s="13" t="s">
        <v>604</v>
      </c>
      <c r="D343" s="13">
        <v>2.8897048549049599E-2</v>
      </c>
      <c r="E343" s="13">
        <v>0.78849986579350395</v>
      </c>
      <c r="F343" s="12" t="s">
        <v>1586</v>
      </c>
    </row>
    <row r="344" spans="2:6" ht="32" customHeight="1" x14ac:dyDescent="0.2">
      <c r="B344" s="12" t="s">
        <v>559</v>
      </c>
      <c r="C344" s="13" t="s">
        <v>558</v>
      </c>
      <c r="D344" s="13">
        <v>2.4865551811913598E-2</v>
      </c>
      <c r="E344" s="13">
        <v>0.77930481271264096</v>
      </c>
      <c r="F344" s="12" t="s">
        <v>1564</v>
      </c>
    </row>
    <row r="345" spans="2:6" ht="32" customHeight="1" x14ac:dyDescent="0.2">
      <c r="B345" s="12" t="s">
        <v>391</v>
      </c>
      <c r="C345" s="13" t="s">
        <v>390</v>
      </c>
      <c r="D345" s="13">
        <v>1.44415184458204E-2</v>
      </c>
      <c r="E345" s="13">
        <v>0.64996222561675698</v>
      </c>
      <c r="F345" s="12" t="s">
        <v>1488</v>
      </c>
    </row>
    <row r="346" spans="2:6" ht="32" customHeight="1" x14ac:dyDescent="0.2">
      <c r="B346" s="12" t="s">
        <v>479</v>
      </c>
      <c r="C346" s="13" t="s">
        <v>478</v>
      </c>
      <c r="D346" s="13">
        <v>1.9648572106417399E-2</v>
      </c>
      <c r="E346" s="13">
        <v>0.72289659636741099</v>
      </c>
      <c r="F346" s="12" t="s">
        <v>1529</v>
      </c>
    </row>
    <row r="347" spans="2:6" ht="32" customHeight="1" x14ac:dyDescent="0.2">
      <c r="B347" s="12" t="s">
        <v>109</v>
      </c>
      <c r="C347" s="13" t="s">
        <v>108</v>
      </c>
      <c r="D347" s="13">
        <v>1.3029204712599E-3</v>
      </c>
      <c r="E347" s="13">
        <v>0.24500695617336199</v>
      </c>
      <c r="F347" s="12" t="s">
        <v>1361</v>
      </c>
    </row>
    <row r="348" spans="2:6" ht="32" customHeight="1" x14ac:dyDescent="0.2">
      <c r="B348" s="12" t="s">
        <v>191</v>
      </c>
      <c r="C348" s="13" t="s">
        <v>190</v>
      </c>
      <c r="D348" s="13">
        <v>4.1415654284022701E-3</v>
      </c>
      <c r="E348" s="13">
        <v>0.40648206196896802</v>
      </c>
      <c r="F348" s="12" t="s">
        <v>1398</v>
      </c>
    </row>
    <row r="349" spans="2:6" ht="32" customHeight="1" x14ac:dyDescent="0.2">
      <c r="B349" s="12" t="s">
        <v>359</v>
      </c>
      <c r="C349" s="13" t="s">
        <v>358</v>
      </c>
      <c r="D349" s="13">
        <v>1.19985919754876E-2</v>
      </c>
      <c r="E349" s="13">
        <v>0.58689066645420096</v>
      </c>
      <c r="F349" s="12" t="s">
        <v>1473</v>
      </c>
    </row>
    <row r="350" spans="2:6" ht="32" customHeight="1" x14ac:dyDescent="0.2">
      <c r="B350" s="12" t="s">
        <v>107</v>
      </c>
      <c r="C350" s="13" t="s">
        <v>106</v>
      </c>
      <c r="D350" s="13">
        <v>1.2946044973998201E-3</v>
      </c>
      <c r="E350" s="13">
        <v>0.24500695617336199</v>
      </c>
      <c r="F350" s="12" t="s">
        <v>1360</v>
      </c>
    </row>
    <row r="351" spans="2:6" ht="32" customHeight="1" x14ac:dyDescent="0.2">
      <c r="B351" s="12" t="s">
        <v>339</v>
      </c>
      <c r="C351" s="13" t="s">
        <v>338</v>
      </c>
      <c r="D351" s="13">
        <v>1.1035645907326599E-2</v>
      </c>
      <c r="E351" s="13">
        <v>0.57601653465106795</v>
      </c>
      <c r="F351" s="12" t="s">
        <v>1464</v>
      </c>
    </row>
    <row r="352" spans="2:6" ht="32" customHeight="1" x14ac:dyDescent="0.2">
      <c r="B352" s="12" t="s">
        <v>181</v>
      </c>
      <c r="C352" s="13" t="s">
        <v>180</v>
      </c>
      <c r="D352" s="13">
        <v>3.57497448394594E-3</v>
      </c>
      <c r="E352" s="13">
        <v>0.37168173118240899</v>
      </c>
      <c r="F352" s="12" t="s">
        <v>1395</v>
      </c>
    </row>
    <row r="353" spans="2:6" ht="32" customHeight="1" x14ac:dyDescent="0.2">
      <c r="B353" s="12" t="s">
        <v>793</v>
      </c>
      <c r="C353" s="13" t="s">
        <v>792</v>
      </c>
      <c r="D353" s="13">
        <v>4.1843743321234299E-2</v>
      </c>
      <c r="E353" s="13">
        <v>0.87093625196604696</v>
      </c>
      <c r="F353" s="12" t="s">
        <v>1664</v>
      </c>
    </row>
    <row r="354" spans="2:6" ht="32" customHeight="1" x14ac:dyDescent="0.2">
      <c r="B354" s="12" t="s">
        <v>1057</v>
      </c>
      <c r="C354" s="13" t="s">
        <v>1056</v>
      </c>
      <c r="D354" s="13">
        <v>5.8809760832047198E-2</v>
      </c>
      <c r="E354" s="13">
        <v>0.93809316113424701</v>
      </c>
      <c r="F354" s="12" t="s">
        <v>1770</v>
      </c>
    </row>
    <row r="355" spans="2:6" ht="32" customHeight="1" x14ac:dyDescent="0.2">
      <c r="B355" s="12" t="s">
        <v>1107</v>
      </c>
      <c r="C355" s="13" t="s">
        <v>1106</v>
      </c>
      <c r="D355" s="13">
        <v>6.2101169601994501E-2</v>
      </c>
      <c r="E355" s="13">
        <v>0.96599282568396605</v>
      </c>
      <c r="F355" s="12" t="s">
        <v>1791</v>
      </c>
    </row>
    <row r="356" spans="2:6" ht="32" customHeight="1" x14ac:dyDescent="0.2">
      <c r="B356" s="12" t="s">
        <v>613</v>
      </c>
      <c r="C356" s="13" t="s">
        <v>612</v>
      </c>
      <c r="D356" s="13">
        <v>2.8979373465112201E-2</v>
      </c>
      <c r="E356" s="13">
        <v>0.78849986579350395</v>
      </c>
      <c r="F356" s="12" t="s">
        <v>1589</v>
      </c>
    </row>
    <row r="357" spans="2:6" ht="32" customHeight="1" x14ac:dyDescent="0.2">
      <c r="B357" s="12" t="s">
        <v>105</v>
      </c>
      <c r="C357" s="13" t="s">
        <v>104</v>
      </c>
      <c r="D357" s="13">
        <v>1.2853942035497799E-3</v>
      </c>
      <c r="E357" s="13">
        <v>0.24500695617336199</v>
      </c>
      <c r="F357" s="12" t="s">
        <v>1359</v>
      </c>
    </row>
    <row r="358" spans="2:6" ht="32" customHeight="1" x14ac:dyDescent="0.2">
      <c r="B358" s="12" t="s">
        <v>469</v>
      </c>
      <c r="C358" s="13" t="s">
        <v>468</v>
      </c>
      <c r="D358" s="13">
        <v>1.8747419988444501E-2</v>
      </c>
      <c r="E358" s="13">
        <v>0.705069635298745</v>
      </c>
      <c r="F358" s="12" t="s">
        <v>1524</v>
      </c>
    </row>
    <row r="359" spans="2:6" ht="32" customHeight="1" x14ac:dyDescent="0.2">
      <c r="B359" s="12" t="s">
        <v>281</v>
      </c>
      <c r="C359" s="13" t="s">
        <v>280</v>
      </c>
      <c r="D359" s="13">
        <v>7.4654021198297098E-3</v>
      </c>
      <c r="E359" s="13">
        <v>0.48205231252626202</v>
      </c>
      <c r="F359" s="12" t="s">
        <v>1439</v>
      </c>
    </row>
    <row r="360" spans="2:6" ht="32" customHeight="1" x14ac:dyDescent="0.2">
      <c r="B360" s="12" t="s">
        <v>245</v>
      </c>
      <c r="C360" s="13" t="s">
        <v>244</v>
      </c>
      <c r="D360" s="13">
        <v>6.1893409039853698E-3</v>
      </c>
      <c r="E360" s="13">
        <v>0.45081795283457199</v>
      </c>
      <c r="F360" s="12" t="s">
        <v>1423</v>
      </c>
    </row>
    <row r="361" spans="2:6" ht="32" customHeight="1" x14ac:dyDescent="0.2">
      <c r="B361" s="12" t="s">
        <v>199</v>
      </c>
      <c r="C361" s="13" t="s">
        <v>198</v>
      </c>
      <c r="D361" s="13">
        <v>4.5161496360187599E-3</v>
      </c>
      <c r="E361" s="13">
        <v>0.41538758934772502</v>
      </c>
      <c r="F361" s="12" t="s">
        <v>1401</v>
      </c>
    </row>
    <row r="362" spans="2:6" ht="32" customHeight="1" x14ac:dyDescent="0.2">
      <c r="B362" s="12" t="s">
        <v>857</v>
      </c>
      <c r="C362" s="13" t="s">
        <v>856</v>
      </c>
      <c r="D362" s="13">
        <v>4.5228083632849997E-2</v>
      </c>
      <c r="E362" s="13">
        <v>0.91222228130484495</v>
      </c>
      <c r="F362" s="12" t="s">
        <v>1686</v>
      </c>
    </row>
    <row r="363" spans="2:6" ht="32" customHeight="1" x14ac:dyDescent="0.2">
      <c r="B363" s="12" t="s">
        <v>333</v>
      </c>
      <c r="C363" s="13" t="s">
        <v>332</v>
      </c>
      <c r="D363" s="13">
        <v>1.01374816784317E-2</v>
      </c>
      <c r="E363" s="13">
        <v>0.54639089148337205</v>
      </c>
      <c r="F363" s="12" t="s">
        <v>1461</v>
      </c>
    </row>
    <row r="364" spans="2:6" ht="32" customHeight="1" x14ac:dyDescent="0.2">
      <c r="B364" s="12" t="s">
        <v>575</v>
      </c>
      <c r="C364" s="13" t="s">
        <v>574</v>
      </c>
      <c r="D364" s="13">
        <v>2.7227189487264099E-2</v>
      </c>
      <c r="E364" s="13">
        <v>0.78849986579350395</v>
      </c>
      <c r="F364" s="12" t="s">
        <v>1572</v>
      </c>
    </row>
    <row r="365" spans="2:6" ht="32" customHeight="1" x14ac:dyDescent="0.2">
      <c r="B365" s="12" t="s">
        <v>461</v>
      </c>
      <c r="C365" s="13" t="s">
        <v>460</v>
      </c>
      <c r="D365" s="13">
        <v>1.8053182266294099E-2</v>
      </c>
      <c r="E365" s="13">
        <v>0.68650069166335703</v>
      </c>
      <c r="F365" s="12" t="s">
        <v>1520</v>
      </c>
    </row>
    <row r="366" spans="2:6" ht="32" customHeight="1" x14ac:dyDescent="0.2">
      <c r="B366" s="12" t="s">
        <v>145</v>
      </c>
      <c r="C366" s="13" t="s">
        <v>144</v>
      </c>
      <c r="D366" s="13">
        <v>2.3728211513966901E-3</v>
      </c>
      <c r="E366" s="13">
        <v>0.31101984704261698</v>
      </c>
      <c r="F366" s="12" t="s">
        <v>1379</v>
      </c>
    </row>
    <row r="367" spans="2:6" ht="32" customHeight="1" x14ac:dyDescent="0.2">
      <c r="B367" s="12" t="s">
        <v>1255</v>
      </c>
      <c r="C367" s="13" t="s">
        <v>1254</v>
      </c>
      <c r="D367" s="13">
        <v>7.2419350755162995E-2</v>
      </c>
      <c r="E367" s="13">
        <v>0.96865783486673096</v>
      </c>
      <c r="F367" s="12" t="s">
        <v>1846</v>
      </c>
    </row>
    <row r="368" spans="2:6" ht="32" customHeight="1" x14ac:dyDescent="0.2">
      <c r="B368" s="12" t="s">
        <v>779</v>
      </c>
      <c r="C368" s="13" t="s">
        <v>778</v>
      </c>
      <c r="D368" s="13">
        <v>4.1843743321234299E-2</v>
      </c>
      <c r="E368" s="13">
        <v>0.87093625196604696</v>
      </c>
      <c r="F368" s="12" t="s">
        <v>1659</v>
      </c>
    </row>
    <row r="369" spans="2:6" ht="32" customHeight="1" x14ac:dyDescent="0.2">
      <c r="B369" s="12" t="s">
        <v>171</v>
      </c>
      <c r="C369" s="13" t="s">
        <v>170</v>
      </c>
      <c r="D369" s="13">
        <v>3.36682099581342E-3</v>
      </c>
      <c r="E369" s="13">
        <v>0.37168173118240899</v>
      </c>
      <c r="F369" s="12" t="s">
        <v>1391</v>
      </c>
    </row>
    <row r="370" spans="2:6" ht="32" customHeight="1" x14ac:dyDescent="0.2">
      <c r="B370" s="12" t="s">
        <v>53</v>
      </c>
      <c r="C370" s="13" t="s">
        <v>52</v>
      </c>
      <c r="D370" s="14">
        <v>9.6686911972620999E-5</v>
      </c>
      <c r="E370" s="13">
        <v>4.81273323007246E-2</v>
      </c>
      <c r="F370" s="12" t="s">
        <v>1334</v>
      </c>
    </row>
    <row r="371" spans="2:6" ht="32" customHeight="1" x14ac:dyDescent="0.2">
      <c r="B371" s="12" t="s">
        <v>217</v>
      </c>
      <c r="C371" s="13" t="s">
        <v>216</v>
      </c>
      <c r="D371" s="13">
        <v>5.2667560490671202E-3</v>
      </c>
      <c r="E371" s="13">
        <v>0.44831172716280998</v>
      </c>
      <c r="F371" s="12" t="s">
        <v>1409</v>
      </c>
    </row>
    <row r="372" spans="2:6" ht="32" customHeight="1" x14ac:dyDescent="0.2">
      <c r="B372" s="12" t="s">
        <v>1305</v>
      </c>
      <c r="C372" s="13" t="s">
        <v>1304</v>
      </c>
      <c r="D372" s="13">
        <v>7.55681644786316E-2</v>
      </c>
      <c r="E372" s="13">
        <v>0.99449114746217904</v>
      </c>
      <c r="F372" s="12" t="s">
        <v>1870</v>
      </c>
    </row>
    <row r="373" spans="2:6" ht="32" customHeight="1" x14ac:dyDescent="0.2">
      <c r="B373" s="12" t="s">
        <v>599</v>
      </c>
      <c r="C373" s="13" t="s">
        <v>598</v>
      </c>
      <c r="D373" s="13">
        <v>2.7967991691028499E-2</v>
      </c>
      <c r="E373" s="13">
        <v>0.78849986579350395</v>
      </c>
      <c r="F373" s="12" t="s">
        <v>1584</v>
      </c>
    </row>
    <row r="374" spans="2:6" ht="32" customHeight="1" x14ac:dyDescent="0.2">
      <c r="B374" s="12" t="s">
        <v>515</v>
      </c>
      <c r="C374" s="13" t="s">
        <v>514</v>
      </c>
      <c r="D374" s="13">
        <v>2.21090594538286E-2</v>
      </c>
      <c r="E374" s="13">
        <v>0.75438250442862198</v>
      </c>
      <c r="F374" s="12" t="s">
        <v>1547</v>
      </c>
    </row>
    <row r="375" spans="2:6" ht="32" customHeight="1" x14ac:dyDescent="0.2">
      <c r="B375" s="12" t="s">
        <v>987</v>
      </c>
      <c r="C375" s="13" t="s">
        <v>986</v>
      </c>
      <c r="D375" s="13">
        <v>5.4497773124008803E-2</v>
      </c>
      <c r="E375" s="13">
        <v>0.93809316113424701</v>
      </c>
      <c r="F375" s="12" t="s">
        <v>1741</v>
      </c>
    </row>
    <row r="376" spans="2:6" ht="32" customHeight="1" x14ac:dyDescent="0.2">
      <c r="B376" s="12" t="s">
        <v>1001</v>
      </c>
      <c r="C376" s="13" t="s">
        <v>1000</v>
      </c>
      <c r="D376" s="13">
        <v>5.6401964539706903E-2</v>
      </c>
      <c r="E376" s="13">
        <v>0.93809316113424701</v>
      </c>
      <c r="F376" s="12" t="s">
        <v>1746</v>
      </c>
    </row>
    <row r="377" spans="2:6" ht="32" customHeight="1" x14ac:dyDescent="0.2">
      <c r="B377" s="12" t="s">
        <v>1023</v>
      </c>
      <c r="C377" s="13" t="s">
        <v>1022</v>
      </c>
      <c r="D377" s="13">
        <v>5.6401964539706903E-2</v>
      </c>
      <c r="E377" s="13">
        <v>0.93809316113424701</v>
      </c>
      <c r="F377" s="12" t="s">
        <v>1756</v>
      </c>
    </row>
    <row r="378" spans="2:6" ht="32" customHeight="1" x14ac:dyDescent="0.2">
      <c r="B378" s="12" t="s">
        <v>649</v>
      </c>
      <c r="C378" s="13" t="s">
        <v>648</v>
      </c>
      <c r="D378" s="13">
        <v>2.9555754333455898E-2</v>
      </c>
      <c r="E378" s="13">
        <v>0.79397077196731403</v>
      </c>
      <c r="F378" s="12" t="s">
        <v>1605</v>
      </c>
    </row>
    <row r="379" spans="2:6" ht="32" customHeight="1" x14ac:dyDescent="0.2">
      <c r="B379" s="12" t="s">
        <v>463</v>
      </c>
      <c r="C379" s="13" t="s">
        <v>462</v>
      </c>
      <c r="D379" s="13">
        <v>1.80914268779164E-2</v>
      </c>
      <c r="E379" s="13">
        <v>0.68650069166335703</v>
      </c>
      <c r="F379" s="12" t="s">
        <v>1521</v>
      </c>
    </row>
    <row r="380" spans="2:6" ht="32" customHeight="1" x14ac:dyDescent="0.2">
      <c r="B380" s="12" t="s">
        <v>577</v>
      </c>
      <c r="C380" s="13" t="s">
        <v>576</v>
      </c>
      <c r="D380" s="13">
        <v>2.75012835111321E-2</v>
      </c>
      <c r="E380" s="13">
        <v>0.78849986579350395</v>
      </c>
      <c r="F380" s="12" t="s">
        <v>1573</v>
      </c>
    </row>
    <row r="381" spans="2:6" ht="32" customHeight="1" x14ac:dyDescent="0.2">
      <c r="B381" s="12" t="s">
        <v>493</v>
      </c>
      <c r="C381" s="13" t="s">
        <v>492</v>
      </c>
      <c r="D381" s="13">
        <v>2.1639042144244201E-2</v>
      </c>
      <c r="E381" s="13">
        <v>0.75155764899435795</v>
      </c>
      <c r="F381" s="12" t="s">
        <v>1536</v>
      </c>
    </row>
    <row r="382" spans="2:6" ht="32" customHeight="1" x14ac:dyDescent="0.2">
      <c r="B382" s="12" t="s">
        <v>497</v>
      </c>
      <c r="C382" s="13" t="s">
        <v>496</v>
      </c>
      <c r="D382" s="13">
        <v>2.1639042144244201E-2</v>
      </c>
      <c r="E382" s="13">
        <v>0.75155764899435795</v>
      </c>
      <c r="F382" s="12" t="s">
        <v>1538</v>
      </c>
    </row>
    <row r="383" spans="2:6" ht="32" customHeight="1" x14ac:dyDescent="0.2">
      <c r="B383" s="12" t="s">
        <v>477</v>
      </c>
      <c r="C383" s="13" t="s">
        <v>476</v>
      </c>
      <c r="D383" s="13">
        <v>1.9648572106417399E-2</v>
      </c>
      <c r="E383" s="13">
        <v>0.72289659636741099</v>
      </c>
      <c r="F383" s="12" t="s">
        <v>1528</v>
      </c>
    </row>
    <row r="384" spans="2:6" ht="32" customHeight="1" x14ac:dyDescent="0.2">
      <c r="B384" s="12" t="s">
        <v>247</v>
      </c>
      <c r="C384" s="13" t="s">
        <v>246</v>
      </c>
      <c r="D384" s="13">
        <v>6.1893409039853698E-3</v>
      </c>
      <c r="E384" s="13">
        <v>0.45081795283457199</v>
      </c>
      <c r="F384" s="12" t="s">
        <v>1424</v>
      </c>
    </row>
    <row r="385" spans="2:6" ht="32" customHeight="1" x14ac:dyDescent="0.2">
      <c r="B385" s="12" t="s">
        <v>407</v>
      </c>
      <c r="C385" s="13" t="s">
        <v>406</v>
      </c>
      <c r="D385" s="13">
        <v>1.49533010237943E-2</v>
      </c>
      <c r="E385" s="13">
        <v>0.65224140857395596</v>
      </c>
      <c r="F385" s="12" t="s">
        <v>1495</v>
      </c>
    </row>
    <row r="386" spans="2:6" ht="32" customHeight="1" x14ac:dyDescent="0.2">
      <c r="B386" s="12" t="s">
        <v>529</v>
      </c>
      <c r="C386" s="13" t="s">
        <v>528</v>
      </c>
      <c r="D386" s="13">
        <v>2.4306896454618001E-2</v>
      </c>
      <c r="E386" s="13">
        <v>0.77811201901966598</v>
      </c>
      <c r="F386" s="12" t="s">
        <v>1553</v>
      </c>
    </row>
    <row r="387" spans="2:6" ht="32" customHeight="1" x14ac:dyDescent="0.2">
      <c r="B387" s="12" t="s">
        <v>681</v>
      </c>
      <c r="C387" s="13" t="s">
        <v>680</v>
      </c>
      <c r="D387" s="13">
        <v>3.3420062079875301E-2</v>
      </c>
      <c r="E387" s="13">
        <v>0.84734406325431699</v>
      </c>
      <c r="F387" s="12" t="s">
        <v>1618</v>
      </c>
    </row>
    <row r="388" spans="2:6" ht="32" customHeight="1" x14ac:dyDescent="0.2">
      <c r="B388" s="12" t="s">
        <v>1129</v>
      </c>
      <c r="C388" s="13" t="s">
        <v>1128</v>
      </c>
      <c r="D388" s="13">
        <v>6.3419896497294098E-2</v>
      </c>
      <c r="E388" s="13">
        <v>0.96688295132222801</v>
      </c>
      <c r="F388" s="12" t="s">
        <v>1797</v>
      </c>
    </row>
    <row r="389" spans="2:6" ht="32" customHeight="1" x14ac:dyDescent="0.2">
      <c r="B389" s="12" t="s">
        <v>173</v>
      </c>
      <c r="C389" s="13" t="s">
        <v>172</v>
      </c>
      <c r="D389" s="13">
        <v>3.4435571405407798E-3</v>
      </c>
      <c r="E389" s="13">
        <v>0.37168173118240899</v>
      </c>
      <c r="F389" s="12" t="s">
        <v>1391</v>
      </c>
    </row>
    <row r="390" spans="2:6" ht="32" customHeight="1" x14ac:dyDescent="0.2">
      <c r="B390" s="12" t="s">
        <v>61</v>
      </c>
      <c r="C390" s="13" t="s">
        <v>60</v>
      </c>
      <c r="D390" s="14">
        <v>1.6542830171028999E-4</v>
      </c>
      <c r="E390" s="13">
        <v>6.6659728051070496E-2</v>
      </c>
      <c r="F390" s="12" t="s">
        <v>1337</v>
      </c>
    </row>
    <row r="391" spans="2:6" ht="32" customHeight="1" x14ac:dyDescent="0.2">
      <c r="B391" s="12" t="s">
        <v>69</v>
      </c>
      <c r="C391" s="13" t="s">
        <v>68</v>
      </c>
      <c r="D391" s="14">
        <v>5.22183166540513E-4</v>
      </c>
      <c r="E391" s="13">
        <v>0.17476225211594201</v>
      </c>
      <c r="F391" s="12" t="s">
        <v>1341</v>
      </c>
    </row>
    <row r="392" spans="2:6" ht="32" customHeight="1" x14ac:dyDescent="0.2">
      <c r="B392" s="12" t="s">
        <v>423</v>
      </c>
      <c r="C392" s="13" t="s">
        <v>422</v>
      </c>
      <c r="D392" s="13">
        <v>1.6194433330240801E-2</v>
      </c>
      <c r="E392" s="13">
        <v>0.66925137736665996</v>
      </c>
      <c r="F392" s="12" t="s">
        <v>1502</v>
      </c>
    </row>
    <row r="393" spans="2:6" ht="32" customHeight="1" x14ac:dyDescent="0.2">
      <c r="B393" s="12" t="s">
        <v>723</v>
      </c>
      <c r="C393" s="13" t="s">
        <v>722</v>
      </c>
      <c r="D393" s="13">
        <v>3.6146273406302699E-2</v>
      </c>
      <c r="E393" s="13">
        <v>0.86614008350522598</v>
      </c>
      <c r="F393" s="12" t="s">
        <v>1614</v>
      </c>
    </row>
    <row r="394" spans="2:6" ht="32" customHeight="1" x14ac:dyDescent="0.2">
      <c r="B394" s="12" t="s">
        <v>249</v>
      </c>
      <c r="C394" s="13" t="s">
        <v>248</v>
      </c>
      <c r="D394" s="13">
        <v>6.1893409039853698E-3</v>
      </c>
      <c r="E394" s="13">
        <v>0.45081795283457199</v>
      </c>
      <c r="F394" s="12" t="s">
        <v>1425</v>
      </c>
    </row>
    <row r="395" spans="2:6" ht="32" customHeight="1" x14ac:dyDescent="0.2">
      <c r="B395" s="12" t="s">
        <v>513</v>
      </c>
      <c r="C395" s="13" t="s">
        <v>512</v>
      </c>
      <c r="D395" s="13">
        <v>2.1937454419948699E-2</v>
      </c>
      <c r="E395" s="13">
        <v>0.75155764899435795</v>
      </c>
      <c r="F395" s="12" t="s">
        <v>1546</v>
      </c>
    </row>
    <row r="396" spans="2:6" ht="32" customHeight="1" x14ac:dyDescent="0.2">
      <c r="B396" s="12" t="s">
        <v>283</v>
      </c>
      <c r="C396" s="13" t="s">
        <v>282</v>
      </c>
      <c r="D396" s="13">
        <v>7.5196059150870404E-3</v>
      </c>
      <c r="E396" s="13">
        <v>0.48205231252626202</v>
      </c>
      <c r="F396" s="12" t="s">
        <v>1440</v>
      </c>
    </row>
    <row r="397" spans="2:6" ht="32" customHeight="1" x14ac:dyDescent="0.2">
      <c r="B397" s="12" t="s">
        <v>541</v>
      </c>
      <c r="C397" s="13" t="s">
        <v>540</v>
      </c>
      <c r="D397" s="13">
        <v>2.4521684501182001E-2</v>
      </c>
      <c r="E397" s="13">
        <v>0.77811201901966598</v>
      </c>
      <c r="F397" s="12" t="s">
        <v>1558</v>
      </c>
    </row>
    <row r="398" spans="2:6" ht="32" customHeight="1" x14ac:dyDescent="0.2">
      <c r="B398" s="12" t="s">
        <v>367</v>
      </c>
      <c r="C398" s="13" t="s">
        <v>366</v>
      </c>
      <c r="D398" s="13">
        <v>1.20718584263619E-2</v>
      </c>
      <c r="E398" s="13">
        <v>0.58708083910272801</v>
      </c>
      <c r="F398" s="12" t="s">
        <v>1477</v>
      </c>
    </row>
    <row r="399" spans="2:6" ht="32" customHeight="1" x14ac:dyDescent="0.2">
      <c r="B399" s="12" t="s">
        <v>733</v>
      </c>
      <c r="C399" s="13" t="s">
        <v>732</v>
      </c>
      <c r="D399" s="13">
        <v>3.6925439698027598E-2</v>
      </c>
      <c r="E399" s="13">
        <v>0.87093625196604696</v>
      </c>
      <c r="F399" s="12" t="s">
        <v>1640</v>
      </c>
    </row>
    <row r="400" spans="2:6" ht="32" customHeight="1" x14ac:dyDescent="0.2">
      <c r="B400" s="12" t="s">
        <v>915</v>
      </c>
      <c r="C400" s="13" t="s">
        <v>914</v>
      </c>
      <c r="D400" s="13">
        <v>5.0384683517752701E-2</v>
      </c>
      <c r="E400" s="13">
        <v>0.93171564201446</v>
      </c>
      <c r="F400" s="12" t="s">
        <v>1712</v>
      </c>
    </row>
    <row r="401" spans="2:6" ht="32" customHeight="1" x14ac:dyDescent="0.2">
      <c r="B401" s="12" t="s">
        <v>1201</v>
      </c>
      <c r="C401" s="13" t="s">
        <v>1200</v>
      </c>
      <c r="D401" s="13">
        <v>7.0725011844254795E-2</v>
      </c>
      <c r="E401" s="13">
        <v>0.96865783486673096</v>
      </c>
      <c r="F401" s="12" t="s">
        <v>1827</v>
      </c>
    </row>
    <row r="402" spans="2:6" ht="32" customHeight="1" x14ac:dyDescent="0.2">
      <c r="B402" s="12" t="s">
        <v>855</v>
      </c>
      <c r="C402" s="13" t="s">
        <v>854</v>
      </c>
      <c r="D402" s="13">
        <v>4.5221640309495097E-2</v>
      </c>
      <c r="E402" s="13">
        <v>0.91222228130484495</v>
      </c>
      <c r="F402" s="12" t="s">
        <v>1685</v>
      </c>
    </row>
    <row r="403" spans="2:6" ht="32" customHeight="1" x14ac:dyDescent="0.2">
      <c r="B403" s="12" t="s">
        <v>1045</v>
      </c>
      <c r="C403" s="13" t="s">
        <v>1044</v>
      </c>
      <c r="D403" s="13">
        <v>5.7432164770219098E-2</v>
      </c>
      <c r="E403" s="13">
        <v>0.93809316113424701</v>
      </c>
      <c r="F403" s="12" t="s">
        <v>1765</v>
      </c>
    </row>
    <row r="404" spans="2:6" ht="32" customHeight="1" x14ac:dyDescent="0.2">
      <c r="B404" s="12" t="s">
        <v>695</v>
      </c>
      <c r="C404" s="13" t="s">
        <v>694</v>
      </c>
      <c r="D404" s="13">
        <v>3.4455932872792298E-2</v>
      </c>
      <c r="E404" s="13">
        <v>0.85754736461637904</v>
      </c>
      <c r="F404" s="12" t="s">
        <v>1625</v>
      </c>
    </row>
    <row r="405" spans="2:6" ht="32" customHeight="1" x14ac:dyDescent="0.2">
      <c r="B405" s="12" t="s">
        <v>1063</v>
      </c>
      <c r="C405" s="13" t="s">
        <v>1062</v>
      </c>
      <c r="D405" s="13">
        <v>5.8809760832047198E-2</v>
      </c>
      <c r="E405" s="13">
        <v>0.93809316113424701</v>
      </c>
      <c r="F405" s="12" t="s">
        <v>1772</v>
      </c>
    </row>
    <row r="406" spans="2:6" ht="32" customHeight="1" x14ac:dyDescent="0.2">
      <c r="B406" s="12" t="s">
        <v>1125</v>
      </c>
      <c r="C406" s="13" t="s">
        <v>1124</v>
      </c>
      <c r="D406" s="13">
        <v>6.3167951418914695E-2</v>
      </c>
      <c r="E406" s="13">
        <v>0.96646843833787799</v>
      </c>
      <c r="F406" s="12" t="s">
        <v>1677</v>
      </c>
    </row>
    <row r="407" spans="2:6" ht="32" customHeight="1" x14ac:dyDescent="0.2">
      <c r="B407" s="12" t="s">
        <v>895</v>
      </c>
      <c r="C407" s="13" t="s">
        <v>894</v>
      </c>
      <c r="D407" s="13">
        <v>4.9171307790848898E-2</v>
      </c>
      <c r="E407" s="13">
        <v>0.93171564201446</v>
      </c>
      <c r="F407" s="12" t="s">
        <v>1703</v>
      </c>
    </row>
    <row r="408" spans="2:6" ht="32" customHeight="1" x14ac:dyDescent="0.2">
      <c r="B408" s="12" t="s">
        <v>235</v>
      </c>
      <c r="C408" s="13" t="s">
        <v>234</v>
      </c>
      <c r="D408" s="13">
        <v>5.8570313905135203E-3</v>
      </c>
      <c r="E408" s="13">
        <v>0.45081795283457199</v>
      </c>
      <c r="F408" s="12" t="s">
        <v>1418</v>
      </c>
    </row>
    <row r="409" spans="2:6" ht="32" customHeight="1" x14ac:dyDescent="0.2">
      <c r="B409" s="12" t="s">
        <v>227</v>
      </c>
      <c r="C409" s="13" t="s">
        <v>226</v>
      </c>
      <c r="D409" s="13">
        <v>5.5098581452295197E-3</v>
      </c>
      <c r="E409" s="13">
        <v>0.44831172716280998</v>
      </c>
      <c r="F409" s="12" t="s">
        <v>1414</v>
      </c>
    </row>
    <row r="410" spans="2:6" ht="32" customHeight="1" x14ac:dyDescent="0.2">
      <c r="B410" s="12" t="s">
        <v>735</v>
      </c>
      <c r="C410" s="13" t="s">
        <v>734</v>
      </c>
      <c r="D410" s="13">
        <v>3.7251963876253402E-2</v>
      </c>
      <c r="E410" s="13">
        <v>0.87093625196604696</v>
      </c>
      <c r="F410" s="12" t="s">
        <v>1641</v>
      </c>
    </row>
    <row r="411" spans="2:6" ht="32" customHeight="1" x14ac:dyDescent="0.2">
      <c r="B411" s="12" t="s">
        <v>405</v>
      </c>
      <c r="C411" s="13" t="s">
        <v>404</v>
      </c>
      <c r="D411" s="13">
        <v>1.4944508797333099E-2</v>
      </c>
      <c r="E411" s="13">
        <v>0.65224140857395596</v>
      </c>
      <c r="F411" s="12" t="s">
        <v>1494</v>
      </c>
    </row>
    <row r="412" spans="2:6" ht="32" customHeight="1" x14ac:dyDescent="0.2">
      <c r="B412" s="12" t="s">
        <v>1317</v>
      </c>
      <c r="C412" s="13" t="s">
        <v>1316</v>
      </c>
      <c r="D412" s="13">
        <v>7.6355206193572306E-2</v>
      </c>
      <c r="E412" s="13">
        <v>0.99555894423730196</v>
      </c>
      <c r="F412" s="12" t="s">
        <v>1874</v>
      </c>
    </row>
    <row r="413" spans="2:6" ht="32" customHeight="1" x14ac:dyDescent="0.2">
      <c r="B413" s="12" t="s">
        <v>321</v>
      </c>
      <c r="C413" s="13" t="s">
        <v>320</v>
      </c>
      <c r="D413" s="13">
        <v>9.0123924036657997E-3</v>
      </c>
      <c r="E413" s="13">
        <v>0.50505208291271497</v>
      </c>
      <c r="F413" s="12" t="s">
        <v>1456</v>
      </c>
    </row>
    <row r="414" spans="2:6" ht="32" customHeight="1" x14ac:dyDescent="0.2">
      <c r="B414" s="12" t="s">
        <v>291</v>
      </c>
      <c r="C414" s="13" t="s">
        <v>290</v>
      </c>
      <c r="D414" s="13">
        <v>7.8030897861685001E-3</v>
      </c>
      <c r="E414" s="13">
        <v>0.48289774994916201</v>
      </c>
      <c r="F414" s="12" t="s">
        <v>1444</v>
      </c>
    </row>
    <row r="415" spans="2:6" ht="32" customHeight="1" x14ac:dyDescent="0.2">
      <c r="B415" s="12" t="s">
        <v>437</v>
      </c>
      <c r="C415" s="13" t="s">
        <v>436</v>
      </c>
      <c r="D415" s="13">
        <v>1.6608696436657799E-2</v>
      </c>
      <c r="E415" s="13">
        <v>0.66925137736665996</v>
      </c>
      <c r="F415" s="12" t="s">
        <v>1508</v>
      </c>
    </row>
    <row r="416" spans="2:6" ht="32" customHeight="1" x14ac:dyDescent="0.2">
      <c r="B416" s="12" t="s">
        <v>861</v>
      </c>
      <c r="C416" s="13" t="s">
        <v>860</v>
      </c>
      <c r="D416" s="13">
        <v>4.53847294291349E-2</v>
      </c>
      <c r="E416" s="13">
        <v>0.91222228130484495</v>
      </c>
      <c r="F416" s="12" t="s">
        <v>1400</v>
      </c>
    </row>
    <row r="417" spans="2:6" ht="32" customHeight="1" x14ac:dyDescent="0.2">
      <c r="B417" s="12" t="s">
        <v>731</v>
      </c>
      <c r="C417" s="13" t="s">
        <v>730</v>
      </c>
      <c r="D417" s="13">
        <v>3.6909634322890003E-2</v>
      </c>
      <c r="E417" s="13">
        <v>0.87093625196604696</v>
      </c>
      <c r="F417" s="12" t="s">
        <v>1639</v>
      </c>
    </row>
    <row r="418" spans="2:6" ht="32" customHeight="1" x14ac:dyDescent="0.2">
      <c r="B418" s="12" t="s">
        <v>591</v>
      </c>
      <c r="C418" s="13" t="s">
        <v>590</v>
      </c>
      <c r="D418" s="13">
        <v>2.76514770559135E-2</v>
      </c>
      <c r="E418" s="13">
        <v>0.78849986579350395</v>
      </c>
      <c r="F418" s="12" t="s">
        <v>1580</v>
      </c>
    </row>
    <row r="419" spans="2:6" ht="32" customHeight="1" x14ac:dyDescent="0.2">
      <c r="B419" s="12" t="s">
        <v>127</v>
      </c>
      <c r="C419" s="13" t="s">
        <v>126</v>
      </c>
      <c r="D419" s="13">
        <v>1.69726344158749E-3</v>
      </c>
      <c r="E419" s="13">
        <v>0.26596746745765398</v>
      </c>
      <c r="F419" s="12" t="s">
        <v>1370</v>
      </c>
    </row>
    <row r="420" spans="2:6" ht="32" customHeight="1" x14ac:dyDescent="0.2">
      <c r="B420" s="12" t="s">
        <v>331</v>
      </c>
      <c r="C420" s="13" t="s">
        <v>330</v>
      </c>
      <c r="D420" s="13">
        <v>9.8180688277382799E-3</v>
      </c>
      <c r="E420" s="13">
        <v>0.53256729756616195</v>
      </c>
      <c r="F420" s="12" t="s">
        <v>1410</v>
      </c>
    </row>
    <row r="421" spans="2:6" ht="32" customHeight="1" x14ac:dyDescent="0.2">
      <c r="B421" s="12" t="s">
        <v>343</v>
      </c>
      <c r="C421" s="13" t="s">
        <v>342</v>
      </c>
      <c r="D421" s="13">
        <v>1.1035645907326599E-2</v>
      </c>
      <c r="E421" s="13">
        <v>0.57601653465106795</v>
      </c>
      <c r="F421" s="12" t="s">
        <v>1465</v>
      </c>
    </row>
    <row r="422" spans="2:6" ht="32" customHeight="1" x14ac:dyDescent="0.2">
      <c r="B422" s="12" t="s">
        <v>219</v>
      </c>
      <c r="C422" s="13" t="s">
        <v>218</v>
      </c>
      <c r="D422" s="13">
        <v>5.3647365609525901E-3</v>
      </c>
      <c r="E422" s="13">
        <v>0.44831172716280998</v>
      </c>
      <c r="F422" s="12" t="s">
        <v>1410</v>
      </c>
    </row>
    <row r="423" spans="2:6" ht="32" customHeight="1" x14ac:dyDescent="0.2">
      <c r="B423" s="12" t="s">
        <v>725</v>
      </c>
      <c r="C423" s="13" t="s">
        <v>724</v>
      </c>
      <c r="D423" s="13">
        <v>3.6327423463153499E-2</v>
      </c>
      <c r="E423" s="13">
        <v>0.86614008350522598</v>
      </c>
      <c r="F423" s="12" t="s">
        <v>1611</v>
      </c>
    </row>
    <row r="424" spans="2:6" ht="32" customHeight="1" x14ac:dyDescent="0.2">
      <c r="B424" s="12" t="s">
        <v>139</v>
      </c>
      <c r="C424" s="13" t="s">
        <v>138</v>
      </c>
      <c r="D424" s="13">
        <v>2.2119896518577502E-3</v>
      </c>
      <c r="E424" s="13">
        <v>0.31101984704261698</v>
      </c>
      <c r="F424" s="12" t="s">
        <v>1376</v>
      </c>
    </row>
    <row r="425" spans="2:6" ht="32" customHeight="1" x14ac:dyDescent="0.2">
      <c r="B425" s="12" t="s">
        <v>237</v>
      </c>
      <c r="C425" s="13" t="s">
        <v>236</v>
      </c>
      <c r="D425" s="13">
        <v>5.9019666003896597E-3</v>
      </c>
      <c r="E425" s="13">
        <v>0.45081795283457199</v>
      </c>
      <c r="F425" s="12" t="s">
        <v>1419</v>
      </c>
    </row>
    <row r="426" spans="2:6" ht="32" customHeight="1" x14ac:dyDescent="0.2">
      <c r="B426" s="12" t="s">
        <v>561</v>
      </c>
      <c r="C426" s="13" t="s">
        <v>560</v>
      </c>
      <c r="D426" s="13">
        <v>2.5264663984881398E-2</v>
      </c>
      <c r="E426" s="13">
        <v>0.78774611162617403</v>
      </c>
      <c r="F426" s="12" t="s">
        <v>1565</v>
      </c>
    </row>
    <row r="427" spans="2:6" ht="32" customHeight="1" x14ac:dyDescent="0.2">
      <c r="B427" s="12" t="s">
        <v>1131</v>
      </c>
      <c r="C427" s="13" t="s">
        <v>1130</v>
      </c>
      <c r="D427" s="13">
        <v>6.3595596617336395E-2</v>
      </c>
      <c r="E427" s="13">
        <v>0.96688295132222801</v>
      </c>
      <c r="F427" s="12" t="s">
        <v>1798</v>
      </c>
    </row>
    <row r="428" spans="2:6" ht="32" customHeight="1" x14ac:dyDescent="0.2">
      <c r="B428" s="12" t="s">
        <v>771</v>
      </c>
      <c r="C428" s="13" t="s">
        <v>770</v>
      </c>
      <c r="D428" s="13">
        <v>4.0951114088853102E-2</v>
      </c>
      <c r="E428" s="13">
        <v>0.87093625196604696</v>
      </c>
      <c r="F428" s="12" t="s">
        <v>1656</v>
      </c>
    </row>
    <row r="429" spans="2:6" ht="32" customHeight="1" x14ac:dyDescent="0.2">
      <c r="B429" s="12" t="s">
        <v>1065</v>
      </c>
      <c r="C429" s="13" t="s">
        <v>1064</v>
      </c>
      <c r="D429" s="13">
        <v>5.8809760832047198E-2</v>
      </c>
      <c r="E429" s="13">
        <v>0.93809316113424701</v>
      </c>
      <c r="F429" s="12" t="s">
        <v>1773</v>
      </c>
    </row>
    <row r="430" spans="2:6" ht="32" customHeight="1" x14ac:dyDescent="0.2">
      <c r="B430" s="12" t="s">
        <v>425</v>
      </c>
      <c r="C430" s="13" t="s">
        <v>424</v>
      </c>
      <c r="D430" s="13">
        <v>1.6268647894363601E-2</v>
      </c>
      <c r="E430" s="13">
        <v>0.66925137736665996</v>
      </c>
      <c r="F430" s="12" t="s">
        <v>1503</v>
      </c>
    </row>
    <row r="431" spans="2:6" ht="32" customHeight="1" x14ac:dyDescent="0.2">
      <c r="B431" s="12" t="s">
        <v>285</v>
      </c>
      <c r="C431" s="13" t="s">
        <v>284</v>
      </c>
      <c r="D431" s="13">
        <v>7.6608656121345204E-3</v>
      </c>
      <c r="E431" s="13">
        <v>0.48289774994916201</v>
      </c>
      <c r="F431" s="12" t="s">
        <v>1441</v>
      </c>
    </row>
    <row r="432" spans="2:6" ht="32" customHeight="1" x14ac:dyDescent="0.2">
      <c r="B432" s="12" t="s">
        <v>149</v>
      </c>
      <c r="C432" s="13" t="s">
        <v>148</v>
      </c>
      <c r="D432" s="13">
        <v>2.4216066190831899E-3</v>
      </c>
      <c r="E432" s="13">
        <v>0.31101984704261698</v>
      </c>
      <c r="F432" s="12" t="s">
        <v>1381</v>
      </c>
    </row>
    <row r="433" spans="2:6" ht="32" customHeight="1" x14ac:dyDescent="0.2">
      <c r="B433" s="12" t="s">
        <v>921</v>
      </c>
      <c r="C433" s="13" t="s">
        <v>920</v>
      </c>
      <c r="D433" s="13">
        <v>5.0384683517752701E-2</v>
      </c>
      <c r="E433" s="13">
        <v>0.93171564201446</v>
      </c>
      <c r="F433" s="12" t="s">
        <v>1714</v>
      </c>
    </row>
    <row r="434" spans="2:6" ht="32" customHeight="1" x14ac:dyDescent="0.2">
      <c r="B434" s="12" t="s">
        <v>1145</v>
      </c>
      <c r="C434" s="13" t="s">
        <v>1144</v>
      </c>
      <c r="D434" s="13">
        <v>6.5318995284018397E-2</v>
      </c>
      <c r="E434" s="13">
        <v>0.96865783486673096</v>
      </c>
      <c r="F434" s="12" t="s">
        <v>1805</v>
      </c>
    </row>
    <row r="435" spans="2:6" ht="32" customHeight="1" x14ac:dyDescent="0.2">
      <c r="B435" s="12" t="s">
        <v>421</v>
      </c>
      <c r="C435" s="13" t="s">
        <v>420</v>
      </c>
      <c r="D435" s="13">
        <v>1.57412827984908E-2</v>
      </c>
      <c r="E435" s="13">
        <v>0.66270017433248496</v>
      </c>
      <c r="F435" s="12" t="s">
        <v>1501</v>
      </c>
    </row>
    <row r="436" spans="2:6" ht="32" customHeight="1" x14ac:dyDescent="0.2">
      <c r="B436" s="12" t="s">
        <v>151</v>
      </c>
      <c r="C436" s="13" t="s">
        <v>150</v>
      </c>
      <c r="D436" s="13">
        <v>2.4258224893420801E-3</v>
      </c>
      <c r="E436" s="13">
        <v>0.31101984704261698</v>
      </c>
      <c r="F436" s="12" t="s">
        <v>1382</v>
      </c>
    </row>
    <row r="437" spans="2:6" ht="32" customHeight="1" x14ac:dyDescent="0.2">
      <c r="B437" s="12" t="s">
        <v>77</v>
      </c>
      <c r="C437" s="13" t="s">
        <v>76</v>
      </c>
      <c r="D437" s="14">
        <v>6.2054787546172996E-4</v>
      </c>
      <c r="E437" s="13">
        <v>0.17945287250934999</v>
      </c>
      <c r="F437" s="12" t="s">
        <v>1345</v>
      </c>
    </row>
    <row r="438" spans="2:6" ht="32" customHeight="1" x14ac:dyDescent="0.2">
      <c r="B438" s="12" t="s">
        <v>335</v>
      </c>
      <c r="C438" s="13" t="s">
        <v>334</v>
      </c>
      <c r="D438" s="13">
        <v>1.04943477027683E-2</v>
      </c>
      <c r="E438" s="13">
        <v>0.56204538139763105</v>
      </c>
      <c r="F438" s="12" t="s">
        <v>1462</v>
      </c>
    </row>
    <row r="439" spans="2:6" ht="32" customHeight="1" x14ac:dyDescent="0.2">
      <c r="B439" s="12" t="s">
        <v>179</v>
      </c>
      <c r="C439" s="13" t="s">
        <v>178</v>
      </c>
      <c r="D439" s="13">
        <v>3.5515419277935001E-3</v>
      </c>
      <c r="E439" s="13">
        <v>0.37168173118240899</v>
      </c>
      <c r="F439" s="12" t="s">
        <v>1394</v>
      </c>
    </row>
    <row r="440" spans="2:6" ht="32" customHeight="1" x14ac:dyDescent="0.2">
      <c r="B440" s="12" t="s">
        <v>113</v>
      </c>
      <c r="C440" s="13" t="s">
        <v>112</v>
      </c>
      <c r="D440" s="13">
        <v>1.43434405659848E-3</v>
      </c>
      <c r="E440" s="13">
        <v>0.258242966105028</v>
      </c>
      <c r="F440" s="12" t="s">
        <v>1363</v>
      </c>
    </row>
    <row r="441" spans="2:6" ht="32" customHeight="1" x14ac:dyDescent="0.2">
      <c r="B441" s="12" t="s">
        <v>1169</v>
      </c>
      <c r="C441" s="13" t="s">
        <v>1168</v>
      </c>
      <c r="D441" s="13">
        <v>6.9214086324798502E-2</v>
      </c>
      <c r="E441" s="13">
        <v>0.96865783486673096</v>
      </c>
      <c r="F441" s="12" t="s">
        <v>1815</v>
      </c>
    </row>
    <row r="442" spans="2:6" ht="32" customHeight="1" x14ac:dyDescent="0.2">
      <c r="B442" s="12" t="s">
        <v>765</v>
      </c>
      <c r="C442" s="13" t="s">
        <v>764</v>
      </c>
      <c r="D442" s="13">
        <v>3.9701887085231299E-2</v>
      </c>
      <c r="E442" s="13">
        <v>0.87093625196604696</v>
      </c>
      <c r="F442" s="12" t="s">
        <v>1653</v>
      </c>
    </row>
    <row r="443" spans="2:6" ht="32" customHeight="1" x14ac:dyDescent="0.2">
      <c r="B443" s="12" t="s">
        <v>1013</v>
      </c>
      <c r="C443" s="13" t="s">
        <v>1012</v>
      </c>
      <c r="D443" s="13">
        <v>5.6401964539706903E-2</v>
      </c>
      <c r="E443" s="13">
        <v>0.93809316113424701</v>
      </c>
      <c r="F443" s="12" t="s">
        <v>1751</v>
      </c>
    </row>
    <row r="444" spans="2:6" ht="32" customHeight="1" x14ac:dyDescent="0.2">
      <c r="B444" s="12" t="s">
        <v>1249</v>
      </c>
      <c r="C444" s="13" t="s">
        <v>1248</v>
      </c>
      <c r="D444" s="13">
        <v>7.2419350755162995E-2</v>
      </c>
      <c r="E444" s="13">
        <v>0.96865783486673096</v>
      </c>
      <c r="F444" s="12" t="s">
        <v>1751</v>
      </c>
    </row>
    <row r="445" spans="2:6" ht="32" customHeight="1" x14ac:dyDescent="0.2">
      <c r="B445" s="12" t="s">
        <v>813</v>
      </c>
      <c r="C445" s="13" t="s">
        <v>812</v>
      </c>
      <c r="D445" s="13">
        <v>4.1843743321234299E-2</v>
      </c>
      <c r="E445" s="13">
        <v>0.87093625196604696</v>
      </c>
      <c r="F445" s="12" t="s">
        <v>1670</v>
      </c>
    </row>
    <row r="446" spans="2:6" ht="32" customHeight="1" x14ac:dyDescent="0.2">
      <c r="B446" s="12" t="s">
        <v>641</v>
      </c>
      <c r="C446" s="13" t="s">
        <v>640</v>
      </c>
      <c r="D446" s="13">
        <v>2.8979373465112201E-2</v>
      </c>
      <c r="E446" s="13">
        <v>0.78849986579350395</v>
      </c>
      <c r="F446" s="12" t="s">
        <v>1601</v>
      </c>
    </row>
    <row r="447" spans="2:6" ht="32" customHeight="1" x14ac:dyDescent="0.2">
      <c r="B447" s="12" t="s">
        <v>1155</v>
      </c>
      <c r="C447" s="13" t="s">
        <v>1154</v>
      </c>
      <c r="D447" s="13">
        <v>6.7282140829352202E-2</v>
      </c>
      <c r="E447" s="13">
        <v>0.96865783486673096</v>
      </c>
      <c r="F447" s="12" t="s">
        <v>1809</v>
      </c>
    </row>
    <row r="448" spans="2:6" ht="32" customHeight="1" x14ac:dyDescent="0.2">
      <c r="B448" s="12" t="s">
        <v>267</v>
      </c>
      <c r="C448" s="13" t="s">
        <v>266</v>
      </c>
      <c r="D448" s="13">
        <v>6.7159569798138597E-3</v>
      </c>
      <c r="E448" s="13">
        <v>0.45830990292891</v>
      </c>
      <c r="F448" s="12" t="s">
        <v>1434</v>
      </c>
    </row>
    <row r="449" spans="2:6" ht="32" customHeight="1" x14ac:dyDescent="0.2">
      <c r="B449" s="12" t="s">
        <v>277</v>
      </c>
      <c r="C449" s="13" t="s">
        <v>276</v>
      </c>
      <c r="D449" s="13">
        <v>7.2692019545539301E-3</v>
      </c>
      <c r="E449" s="13">
        <v>0.47683710805763901</v>
      </c>
      <c r="F449" s="12" t="s">
        <v>1366</v>
      </c>
    </row>
    <row r="450" spans="2:6" ht="32" customHeight="1" x14ac:dyDescent="0.2">
      <c r="B450" s="12" t="s">
        <v>655</v>
      </c>
      <c r="C450" s="13" t="s">
        <v>654</v>
      </c>
      <c r="D450" s="13">
        <v>3.0229096785789E-2</v>
      </c>
      <c r="E450" s="13">
        <v>0.80439816667090103</v>
      </c>
      <c r="F450" s="12" t="s">
        <v>1607</v>
      </c>
    </row>
    <row r="451" spans="2:6" ht="32" customHeight="1" x14ac:dyDescent="0.2">
      <c r="B451" s="12" t="s">
        <v>119</v>
      </c>
      <c r="C451" s="13" t="s">
        <v>118</v>
      </c>
      <c r="D451" s="13">
        <v>1.5999644889391699E-3</v>
      </c>
      <c r="E451" s="13">
        <v>0.26596746745765398</v>
      </c>
      <c r="F451" s="12" t="s">
        <v>1366</v>
      </c>
    </row>
    <row r="452" spans="2:6" ht="32" customHeight="1" x14ac:dyDescent="0.2">
      <c r="B452" s="12" t="s">
        <v>213</v>
      </c>
      <c r="C452" s="13" t="s">
        <v>212</v>
      </c>
      <c r="D452" s="13">
        <v>5.1399407369769803E-3</v>
      </c>
      <c r="E452" s="13">
        <v>0.44831172716280998</v>
      </c>
      <c r="F452" s="12" t="s">
        <v>1407</v>
      </c>
    </row>
    <row r="453" spans="2:6" ht="32" customHeight="1" x14ac:dyDescent="0.2">
      <c r="B453" s="12" t="s">
        <v>269</v>
      </c>
      <c r="C453" s="13" t="s">
        <v>268</v>
      </c>
      <c r="D453" s="13">
        <v>6.8221522475936302E-3</v>
      </c>
      <c r="E453" s="13">
        <v>0.46072039458269098</v>
      </c>
      <c r="F453" s="12" t="s">
        <v>1366</v>
      </c>
    </row>
    <row r="454" spans="2:6" ht="32" customHeight="1" x14ac:dyDescent="0.2">
      <c r="B454" s="12" t="s">
        <v>973</v>
      </c>
      <c r="C454" s="13" t="s">
        <v>972</v>
      </c>
      <c r="D454" s="13">
        <v>5.3681535993494303E-2</v>
      </c>
      <c r="E454" s="13">
        <v>0.93809316113424701</v>
      </c>
      <c r="F454" s="12" t="s">
        <v>1734</v>
      </c>
    </row>
    <row r="455" spans="2:6" ht="32" customHeight="1" x14ac:dyDescent="0.2">
      <c r="B455" s="12" t="s">
        <v>521</v>
      </c>
      <c r="C455" s="13" t="s">
        <v>520</v>
      </c>
      <c r="D455" s="13">
        <v>2.2769686254601001E-2</v>
      </c>
      <c r="E455" s="13">
        <v>0.76763778918898096</v>
      </c>
      <c r="F455" s="12" t="s">
        <v>1549</v>
      </c>
    </row>
    <row r="456" spans="2:6" ht="32" customHeight="1" x14ac:dyDescent="0.2">
      <c r="B456" s="12" t="s">
        <v>1101</v>
      </c>
      <c r="C456" s="13" t="s">
        <v>1100</v>
      </c>
      <c r="D456" s="13">
        <v>6.0965142355531701E-2</v>
      </c>
      <c r="E456" s="13">
        <v>0.95358047063310403</v>
      </c>
      <c r="F456" s="12" t="s">
        <v>1789</v>
      </c>
    </row>
    <row r="457" spans="2:6" ht="32" customHeight="1" x14ac:dyDescent="0.2">
      <c r="B457" s="12" t="s">
        <v>271</v>
      </c>
      <c r="C457" s="13" t="s">
        <v>270</v>
      </c>
      <c r="D457" s="13">
        <v>6.8601713208956598E-3</v>
      </c>
      <c r="E457" s="13">
        <v>0.46072039458269098</v>
      </c>
      <c r="F457" s="12" t="s">
        <v>1435</v>
      </c>
    </row>
    <row r="458" spans="2:6" ht="32" customHeight="1" x14ac:dyDescent="0.2">
      <c r="B458" s="12" t="s">
        <v>581</v>
      </c>
      <c r="C458" s="13" t="s">
        <v>580</v>
      </c>
      <c r="D458" s="13">
        <v>2.762588419087E-2</v>
      </c>
      <c r="E458" s="13">
        <v>0.78849986579350395</v>
      </c>
      <c r="F458" s="12" t="s">
        <v>1575</v>
      </c>
    </row>
    <row r="459" spans="2:6" ht="32" customHeight="1" x14ac:dyDescent="0.2">
      <c r="B459" s="12" t="s">
        <v>1279</v>
      </c>
      <c r="C459" s="13" t="s">
        <v>1278</v>
      </c>
      <c r="D459" s="13">
        <v>7.2486931812302896E-2</v>
      </c>
      <c r="E459" s="13">
        <v>0.96865783486673096</v>
      </c>
      <c r="F459" s="12" t="s">
        <v>1858</v>
      </c>
    </row>
    <row r="460" spans="2:6" ht="32" customHeight="1" x14ac:dyDescent="0.2">
      <c r="B460" s="12" t="s">
        <v>417</v>
      </c>
      <c r="C460" s="13" t="s">
        <v>416</v>
      </c>
      <c r="D460" s="13">
        <v>1.54149133815983E-2</v>
      </c>
      <c r="E460" s="13">
        <v>0.65548239716123402</v>
      </c>
      <c r="F460" s="12" t="s">
        <v>1499</v>
      </c>
    </row>
    <row r="461" spans="2:6" ht="32" customHeight="1" x14ac:dyDescent="0.2">
      <c r="B461" s="12" t="s">
        <v>1209</v>
      </c>
      <c r="C461" s="13" t="s">
        <v>1208</v>
      </c>
      <c r="D461" s="13">
        <v>7.1611566516675093E-2</v>
      </c>
      <c r="E461" s="13">
        <v>0.96865783486673096</v>
      </c>
      <c r="F461" s="12" t="s">
        <v>1830</v>
      </c>
    </row>
    <row r="462" spans="2:6" ht="32" customHeight="1" x14ac:dyDescent="0.2">
      <c r="B462" s="12" t="s">
        <v>941</v>
      </c>
      <c r="C462" s="13" t="s">
        <v>940</v>
      </c>
      <c r="D462" s="13">
        <v>5.1203824371386798E-2</v>
      </c>
      <c r="E462" s="13">
        <v>0.93171564201446</v>
      </c>
      <c r="F462" s="12" t="s">
        <v>1720</v>
      </c>
    </row>
    <row r="463" spans="2:6" ht="32" customHeight="1" x14ac:dyDescent="0.2">
      <c r="B463" s="12" t="s">
        <v>1011</v>
      </c>
      <c r="C463" s="13" t="s">
        <v>1010</v>
      </c>
      <c r="D463" s="13">
        <v>5.6401964539706903E-2</v>
      </c>
      <c r="E463" s="13">
        <v>0.93809316113424701</v>
      </c>
      <c r="F463" s="12" t="s">
        <v>1750</v>
      </c>
    </row>
    <row r="464" spans="2:6" ht="32" customHeight="1" x14ac:dyDescent="0.2">
      <c r="B464" s="12" t="s">
        <v>259</v>
      </c>
      <c r="C464" s="13" t="s">
        <v>258</v>
      </c>
      <c r="D464" s="13">
        <v>6.6030404092471901E-3</v>
      </c>
      <c r="E464" s="13">
        <v>0.45830990292891</v>
      </c>
      <c r="F464" s="12" t="s">
        <v>1430</v>
      </c>
    </row>
    <row r="465" spans="2:6" ht="32" customHeight="1" x14ac:dyDescent="0.2">
      <c r="B465" s="12" t="s">
        <v>455</v>
      </c>
      <c r="C465" s="13" t="s">
        <v>454</v>
      </c>
      <c r="D465" s="13">
        <v>1.7594689513579401E-2</v>
      </c>
      <c r="E465" s="13">
        <v>0.68296450763261096</v>
      </c>
      <c r="F465" s="12" t="s">
        <v>1517</v>
      </c>
    </row>
    <row r="466" spans="2:6" ht="32" customHeight="1" x14ac:dyDescent="0.2">
      <c r="B466" s="12" t="s">
        <v>307</v>
      </c>
      <c r="C466" s="13" t="s">
        <v>306</v>
      </c>
      <c r="D466" s="13">
        <v>8.3922501126052398E-3</v>
      </c>
      <c r="E466" s="13">
        <v>0.48965882128663002</v>
      </c>
      <c r="F466" s="12" t="s">
        <v>1452</v>
      </c>
    </row>
    <row r="467" spans="2:6" ht="32" customHeight="1" x14ac:dyDescent="0.2">
      <c r="B467" s="12" t="s">
        <v>205</v>
      </c>
      <c r="C467" s="13" t="s">
        <v>204</v>
      </c>
      <c r="D467" s="13">
        <v>4.6745384410592497E-3</v>
      </c>
      <c r="E467" s="13">
        <v>0.42310337104260398</v>
      </c>
      <c r="F467" s="12" t="s">
        <v>1403</v>
      </c>
    </row>
    <row r="468" spans="2:6" ht="32" customHeight="1" x14ac:dyDescent="0.2">
      <c r="B468" s="12" t="s">
        <v>835</v>
      </c>
      <c r="C468" s="13" t="s">
        <v>834</v>
      </c>
      <c r="D468" s="13">
        <v>4.2095595255744897E-2</v>
      </c>
      <c r="E468" s="13">
        <v>0.87093625196604696</v>
      </c>
      <c r="F468" s="12" t="s">
        <v>1676</v>
      </c>
    </row>
    <row r="469" spans="2:6" ht="32" customHeight="1" x14ac:dyDescent="0.2">
      <c r="B469" s="12" t="s">
        <v>337</v>
      </c>
      <c r="C469" s="13" t="s">
        <v>336</v>
      </c>
      <c r="D469" s="13">
        <v>1.08448257622757E-2</v>
      </c>
      <c r="E469" s="13">
        <v>0.57601653465106795</v>
      </c>
      <c r="F469" s="12" t="s">
        <v>1463</v>
      </c>
    </row>
    <row r="470" spans="2:6" ht="32" customHeight="1" x14ac:dyDescent="0.2">
      <c r="B470" s="12" t="s">
        <v>163</v>
      </c>
      <c r="C470" s="13" t="s">
        <v>162</v>
      </c>
      <c r="D470" s="13">
        <v>2.75606500937386E-3</v>
      </c>
      <c r="E470" s="13">
        <v>0.32391419596280002</v>
      </c>
      <c r="F470" s="12" t="s">
        <v>1387</v>
      </c>
    </row>
    <row r="471" spans="2:6" ht="32" customHeight="1" x14ac:dyDescent="0.2">
      <c r="B471" s="12" t="s">
        <v>57</v>
      </c>
      <c r="C471" s="13" t="s">
        <v>56</v>
      </c>
      <c r="D471" s="14">
        <v>1.187198299476E-4</v>
      </c>
      <c r="E471" s="13">
        <v>5.2874063211399501E-2</v>
      </c>
      <c r="F471" s="12" t="s">
        <v>1329</v>
      </c>
    </row>
    <row r="472" spans="2:6" ht="32" customHeight="1" x14ac:dyDescent="0.2">
      <c r="B472" s="12" t="s">
        <v>1005</v>
      </c>
      <c r="C472" s="13" t="s">
        <v>1004</v>
      </c>
      <c r="D472" s="13">
        <v>5.6401964539706903E-2</v>
      </c>
      <c r="E472" s="13">
        <v>0.93809316113424701</v>
      </c>
      <c r="F472" s="12" t="s">
        <v>1747</v>
      </c>
    </row>
    <row r="473" spans="2:6" ht="32" customHeight="1" x14ac:dyDescent="0.2">
      <c r="B473" s="12" t="s">
        <v>769</v>
      </c>
      <c r="C473" s="13" t="s">
        <v>768</v>
      </c>
      <c r="D473" s="13">
        <v>4.0776398044064403E-2</v>
      </c>
      <c r="E473" s="13">
        <v>0.87093625196604696</v>
      </c>
      <c r="F473" s="12" t="s">
        <v>1655</v>
      </c>
    </row>
    <row r="474" spans="2:6" ht="32" customHeight="1" x14ac:dyDescent="0.2">
      <c r="B474" s="12" t="s">
        <v>317</v>
      </c>
      <c r="C474" s="13" t="s">
        <v>316</v>
      </c>
      <c r="D474" s="13">
        <v>8.7818553008849297E-3</v>
      </c>
      <c r="E474" s="13">
        <v>0.49873865473884699</v>
      </c>
      <c r="F474" s="12" t="s">
        <v>1454</v>
      </c>
    </row>
    <row r="475" spans="2:6" ht="32" customHeight="1" x14ac:dyDescent="0.2">
      <c r="B475" s="12" t="s">
        <v>883</v>
      </c>
      <c r="C475" s="13" t="s">
        <v>882</v>
      </c>
      <c r="D475" s="13">
        <v>4.7746544893187699E-2</v>
      </c>
      <c r="E475" s="13">
        <v>0.93171564201446</v>
      </c>
      <c r="F475" s="12" t="s">
        <v>1698</v>
      </c>
    </row>
    <row r="476" spans="2:6" ht="32" customHeight="1" x14ac:dyDescent="0.2">
      <c r="B476" s="12" t="s">
        <v>891</v>
      </c>
      <c r="C476" s="13" t="s">
        <v>890</v>
      </c>
      <c r="D476" s="13">
        <v>4.9011453739945199E-2</v>
      </c>
      <c r="E476" s="13">
        <v>0.93171564201446</v>
      </c>
      <c r="F476" s="12" t="s">
        <v>1702</v>
      </c>
    </row>
    <row r="477" spans="2:6" ht="32" customHeight="1" x14ac:dyDescent="0.2">
      <c r="B477" s="12" t="s">
        <v>1055</v>
      </c>
      <c r="C477" s="13" t="s">
        <v>1054</v>
      </c>
      <c r="D477" s="13">
        <v>5.8552395788712901E-2</v>
      </c>
      <c r="E477" s="13">
        <v>0.93809316113424701</v>
      </c>
      <c r="F477" s="12" t="s">
        <v>1514</v>
      </c>
    </row>
    <row r="478" spans="2:6" ht="32" customHeight="1" x14ac:dyDescent="0.2">
      <c r="B478" s="12" t="s">
        <v>241</v>
      </c>
      <c r="C478" s="13" t="s">
        <v>240</v>
      </c>
      <c r="D478" s="13">
        <v>5.9539764836886704E-3</v>
      </c>
      <c r="E478" s="13">
        <v>0.45081795283457199</v>
      </c>
      <c r="F478" s="12" t="s">
        <v>1421</v>
      </c>
    </row>
    <row r="479" spans="2:6" ht="32" customHeight="1" x14ac:dyDescent="0.2">
      <c r="B479" s="12" t="s">
        <v>587</v>
      </c>
      <c r="C479" s="13" t="s">
        <v>586</v>
      </c>
      <c r="D479" s="13">
        <v>2.76514770559135E-2</v>
      </c>
      <c r="E479" s="13">
        <v>0.78849986579350395</v>
      </c>
      <c r="F479" s="12" t="s">
        <v>1578</v>
      </c>
    </row>
    <row r="480" spans="2:6" ht="32" customHeight="1" x14ac:dyDescent="0.2">
      <c r="B480" s="12" t="s">
        <v>1263</v>
      </c>
      <c r="C480" s="13" t="s">
        <v>1262</v>
      </c>
      <c r="D480" s="13">
        <v>7.2419350755162995E-2</v>
      </c>
      <c r="E480" s="13">
        <v>0.96865783486673096</v>
      </c>
      <c r="F480" s="12" t="s">
        <v>1850</v>
      </c>
    </row>
    <row r="481" spans="2:6" ht="32" customHeight="1" x14ac:dyDescent="0.2">
      <c r="B481" s="12" t="s">
        <v>817</v>
      </c>
      <c r="C481" s="13" t="s">
        <v>816</v>
      </c>
      <c r="D481" s="13">
        <v>4.20400289119491E-2</v>
      </c>
      <c r="E481" s="13">
        <v>0.87093625196604696</v>
      </c>
      <c r="F481" s="12" t="s">
        <v>1412</v>
      </c>
    </row>
    <row r="482" spans="2:6" ht="32" customHeight="1" x14ac:dyDescent="0.2">
      <c r="B482" s="12" t="s">
        <v>997</v>
      </c>
      <c r="C482" s="13" t="s">
        <v>996</v>
      </c>
      <c r="D482" s="13">
        <v>5.5569792337947302E-2</v>
      </c>
      <c r="E482" s="13">
        <v>0.93809316113424701</v>
      </c>
      <c r="F482" s="12" t="s">
        <v>1744</v>
      </c>
    </row>
    <row r="483" spans="2:6" ht="32" customHeight="1" x14ac:dyDescent="0.2">
      <c r="B483" s="12" t="s">
        <v>443</v>
      </c>
      <c r="C483" s="13" t="s">
        <v>442</v>
      </c>
      <c r="D483" s="13">
        <v>1.6948148980705999E-2</v>
      </c>
      <c r="E483" s="13">
        <v>0.67648696544686204</v>
      </c>
      <c r="F483" s="12" t="s">
        <v>1511</v>
      </c>
    </row>
    <row r="484" spans="2:6" ht="32" customHeight="1" x14ac:dyDescent="0.2">
      <c r="B484" s="12" t="s">
        <v>767</v>
      </c>
      <c r="C484" s="13" t="s">
        <v>766</v>
      </c>
      <c r="D484" s="13">
        <v>4.06843604250368E-2</v>
      </c>
      <c r="E484" s="13">
        <v>0.87093625196604696</v>
      </c>
      <c r="F484" s="12" t="s">
        <v>1654</v>
      </c>
    </row>
    <row r="485" spans="2:6" ht="32" customHeight="1" x14ac:dyDescent="0.2">
      <c r="B485" s="12" t="s">
        <v>103</v>
      </c>
      <c r="C485" s="13" t="s">
        <v>102</v>
      </c>
      <c r="D485" s="13">
        <v>1.24468851699299E-3</v>
      </c>
      <c r="E485" s="13">
        <v>0.24500695617336199</v>
      </c>
      <c r="F485" s="12" t="s">
        <v>1358</v>
      </c>
    </row>
    <row r="486" spans="2:6" ht="32" customHeight="1" x14ac:dyDescent="0.2">
      <c r="B486" s="12" t="s">
        <v>459</v>
      </c>
      <c r="C486" s="13" t="s">
        <v>458</v>
      </c>
      <c r="D486" s="13">
        <v>1.7936619863123102E-2</v>
      </c>
      <c r="E486" s="13">
        <v>0.68650069166335703</v>
      </c>
      <c r="F486" s="12" t="s">
        <v>1519</v>
      </c>
    </row>
    <row r="487" spans="2:6" ht="32" customHeight="1" x14ac:dyDescent="0.2">
      <c r="B487" s="12" t="s">
        <v>1313</v>
      </c>
      <c r="C487" s="13" t="s">
        <v>1312</v>
      </c>
      <c r="D487" s="13">
        <v>7.6159535079989502E-2</v>
      </c>
      <c r="E487" s="13">
        <v>0.99454010161554196</v>
      </c>
      <c r="F487" s="12" t="s">
        <v>1872</v>
      </c>
    </row>
    <row r="488" spans="2:6" ht="32" customHeight="1" x14ac:dyDescent="0.2">
      <c r="B488" s="12" t="s">
        <v>795</v>
      </c>
      <c r="C488" s="13" t="s">
        <v>794</v>
      </c>
      <c r="D488" s="13">
        <v>4.1843743321234299E-2</v>
      </c>
      <c r="E488" s="13">
        <v>0.87093625196604696</v>
      </c>
      <c r="F488" s="12" t="s">
        <v>1664</v>
      </c>
    </row>
    <row r="489" spans="2:6" ht="32" customHeight="1" x14ac:dyDescent="0.2">
      <c r="B489" s="12" t="s">
        <v>1135</v>
      </c>
      <c r="C489" s="13" t="s">
        <v>1134</v>
      </c>
      <c r="D489" s="13">
        <v>6.3758058004940096E-2</v>
      </c>
      <c r="E489" s="13">
        <v>0.96688295132222801</v>
      </c>
      <c r="F489" s="12" t="s">
        <v>1800</v>
      </c>
    </row>
    <row r="490" spans="2:6" ht="32" customHeight="1" x14ac:dyDescent="0.2">
      <c r="B490" s="12" t="s">
        <v>409</v>
      </c>
      <c r="C490" s="13" t="s">
        <v>408</v>
      </c>
      <c r="D490" s="13">
        <v>1.52474629867792E-2</v>
      </c>
      <c r="E490" s="13">
        <v>0.65494432382805101</v>
      </c>
      <c r="F490" s="12" t="s">
        <v>1496</v>
      </c>
    </row>
    <row r="491" spans="2:6" ht="32" customHeight="1" x14ac:dyDescent="0.2">
      <c r="B491" s="12" t="s">
        <v>345</v>
      </c>
      <c r="C491" s="13" t="s">
        <v>344</v>
      </c>
      <c r="D491" s="13">
        <v>1.10955678501682E-2</v>
      </c>
      <c r="E491" s="13">
        <v>0.57601653465106795</v>
      </c>
      <c r="F491" s="12" t="s">
        <v>1466</v>
      </c>
    </row>
    <row r="492" spans="2:6" ht="32" customHeight="1" x14ac:dyDescent="0.2">
      <c r="B492" s="12" t="s">
        <v>1171</v>
      </c>
      <c r="C492" s="13" t="s">
        <v>1170</v>
      </c>
      <c r="D492" s="13">
        <v>6.9214086324798502E-2</v>
      </c>
      <c r="E492" s="13">
        <v>0.96865783486673096</v>
      </c>
      <c r="F492" s="12" t="s">
        <v>1529</v>
      </c>
    </row>
    <row r="493" spans="2:6" ht="32" customHeight="1" x14ac:dyDescent="0.2">
      <c r="B493" s="12" t="s">
        <v>519</v>
      </c>
      <c r="C493" s="13" t="s">
        <v>518</v>
      </c>
      <c r="D493" s="13">
        <v>2.2659255823284701E-2</v>
      </c>
      <c r="E493" s="13">
        <v>0.76697049110654203</v>
      </c>
      <c r="F493" s="12" t="s">
        <v>1548</v>
      </c>
    </row>
    <row r="494" spans="2:6" ht="32" customHeight="1" x14ac:dyDescent="0.2">
      <c r="B494" s="12" t="s">
        <v>209</v>
      </c>
      <c r="C494" s="13" t="s">
        <v>208</v>
      </c>
      <c r="D494" s="13">
        <v>4.8102440845293401E-3</v>
      </c>
      <c r="E494" s="13">
        <v>0.42846616256091902</v>
      </c>
      <c r="F494" s="12" t="s">
        <v>1405</v>
      </c>
    </row>
    <row r="495" spans="2:6" ht="32" customHeight="1" x14ac:dyDescent="0.2">
      <c r="B495" s="12" t="s">
        <v>811</v>
      </c>
      <c r="C495" s="13" t="s">
        <v>810</v>
      </c>
      <c r="D495" s="13">
        <v>4.1843743321234299E-2</v>
      </c>
      <c r="E495" s="13">
        <v>0.87093625196604696</v>
      </c>
      <c r="F495" s="12" t="s">
        <v>1669</v>
      </c>
    </row>
    <row r="496" spans="2:6" ht="32" customHeight="1" x14ac:dyDescent="0.2">
      <c r="B496" s="12" t="s">
        <v>1251</v>
      </c>
      <c r="C496" s="13" t="s">
        <v>1250</v>
      </c>
      <c r="D496" s="13">
        <v>7.2419350755162995E-2</v>
      </c>
      <c r="E496" s="13">
        <v>0.96865783486673096</v>
      </c>
      <c r="F496" s="12" t="s">
        <v>1844</v>
      </c>
    </row>
    <row r="497" spans="2:6" ht="32" customHeight="1" x14ac:dyDescent="0.2">
      <c r="B497" s="12" t="s">
        <v>763</v>
      </c>
      <c r="C497" s="13" t="s">
        <v>762</v>
      </c>
      <c r="D497" s="13">
        <v>3.96508154345055E-2</v>
      </c>
      <c r="E497" s="13">
        <v>0.87093625196604696</v>
      </c>
      <c r="F497" s="12" t="s">
        <v>1652</v>
      </c>
    </row>
    <row r="498" spans="2:6" ht="32" customHeight="1" x14ac:dyDescent="0.2">
      <c r="B498" s="12" t="s">
        <v>329</v>
      </c>
      <c r="C498" s="13" t="s">
        <v>328</v>
      </c>
      <c r="D498" s="13">
        <v>9.7495097968873703E-3</v>
      </c>
      <c r="E498" s="13">
        <v>0.53226033484684498</v>
      </c>
      <c r="F498" s="12" t="s">
        <v>1460</v>
      </c>
    </row>
    <row r="499" spans="2:6" ht="32" customHeight="1" x14ac:dyDescent="0.2">
      <c r="B499" s="12" t="s">
        <v>677</v>
      </c>
      <c r="C499" s="13" t="s">
        <v>676</v>
      </c>
      <c r="D499" s="13">
        <v>3.3308794234625898E-2</v>
      </c>
      <c r="E499" s="13">
        <v>0.84734406325431699</v>
      </c>
      <c r="F499" s="12" t="s">
        <v>1617</v>
      </c>
    </row>
    <row r="500" spans="2:6" ht="32" customHeight="1" x14ac:dyDescent="0.2">
      <c r="B500" s="12" t="s">
        <v>791</v>
      </c>
      <c r="C500" s="13" t="s">
        <v>790</v>
      </c>
      <c r="D500" s="13">
        <v>4.1843743321234299E-2</v>
      </c>
      <c r="E500" s="13">
        <v>0.87093625196604696</v>
      </c>
      <c r="F500" s="12" t="s">
        <v>1664</v>
      </c>
    </row>
    <row r="501" spans="2:6" ht="32" customHeight="1" x14ac:dyDescent="0.2">
      <c r="B501" s="12" t="s">
        <v>1037</v>
      </c>
      <c r="C501" s="13" t="s">
        <v>1036</v>
      </c>
      <c r="D501" s="13">
        <v>5.7432164770219098E-2</v>
      </c>
      <c r="E501" s="13">
        <v>0.93809316113424701</v>
      </c>
      <c r="F501" s="12" t="s">
        <v>1762</v>
      </c>
    </row>
    <row r="502" spans="2:6" ht="32" customHeight="1" x14ac:dyDescent="0.2">
      <c r="B502" s="12" t="s">
        <v>611</v>
      </c>
      <c r="C502" s="13" t="s">
        <v>610</v>
      </c>
      <c r="D502" s="13">
        <v>2.8979373465112201E-2</v>
      </c>
      <c r="E502" s="13">
        <v>0.78849986579350395</v>
      </c>
      <c r="F502" s="12" t="s">
        <v>1589</v>
      </c>
    </row>
    <row r="503" spans="2:6" ht="32" customHeight="1" x14ac:dyDescent="0.2">
      <c r="B503" s="12" t="s">
        <v>1077</v>
      </c>
      <c r="C503" s="13" t="s">
        <v>1076</v>
      </c>
      <c r="D503" s="13">
        <v>5.9465230658620298E-2</v>
      </c>
      <c r="E503" s="13">
        <v>0.93809316113424701</v>
      </c>
      <c r="F503" s="12" t="s">
        <v>1778</v>
      </c>
    </row>
    <row r="504" spans="2:6" ht="32" customHeight="1" x14ac:dyDescent="0.2">
      <c r="B504" s="12" t="s">
        <v>1019</v>
      </c>
      <c r="C504" s="13" t="s">
        <v>1018</v>
      </c>
      <c r="D504" s="13">
        <v>5.6401964539706903E-2</v>
      </c>
      <c r="E504" s="13">
        <v>0.93809316113424701</v>
      </c>
      <c r="F504" s="12" t="s">
        <v>1754</v>
      </c>
    </row>
    <row r="505" spans="2:6" ht="32" customHeight="1" x14ac:dyDescent="0.2">
      <c r="B505" s="12" t="s">
        <v>853</v>
      </c>
      <c r="C505" s="13" t="s">
        <v>852</v>
      </c>
      <c r="D505" s="13">
        <v>4.4967168632602701E-2</v>
      </c>
      <c r="E505" s="13">
        <v>0.91222228130484495</v>
      </c>
      <c r="F505" s="12" t="s">
        <v>1651</v>
      </c>
    </row>
    <row r="506" spans="2:6" ht="32" customHeight="1" x14ac:dyDescent="0.2">
      <c r="B506" s="12" t="s">
        <v>99</v>
      </c>
      <c r="C506" s="13" t="s">
        <v>98</v>
      </c>
      <c r="D506" s="13">
        <v>1.2408697466584899E-3</v>
      </c>
      <c r="E506" s="13">
        <v>0.24500695617336199</v>
      </c>
      <c r="F506" s="12" t="s">
        <v>1356</v>
      </c>
    </row>
    <row r="507" spans="2:6" ht="32" customHeight="1" x14ac:dyDescent="0.2">
      <c r="B507" s="12" t="s">
        <v>1017</v>
      </c>
      <c r="C507" s="13" t="s">
        <v>1016</v>
      </c>
      <c r="D507" s="13">
        <v>5.6401964539706903E-2</v>
      </c>
      <c r="E507" s="13">
        <v>0.93809316113424701</v>
      </c>
      <c r="F507" s="12" t="s">
        <v>1753</v>
      </c>
    </row>
    <row r="508" spans="2:6" ht="32" customHeight="1" x14ac:dyDescent="0.2">
      <c r="B508" s="12" t="s">
        <v>619</v>
      </c>
      <c r="C508" s="13" t="s">
        <v>618</v>
      </c>
      <c r="D508" s="13">
        <v>2.8979373465112201E-2</v>
      </c>
      <c r="E508" s="13">
        <v>0.78849986579350395</v>
      </c>
      <c r="F508" s="12" t="s">
        <v>1592</v>
      </c>
    </row>
    <row r="509" spans="2:6" ht="32" customHeight="1" x14ac:dyDescent="0.2">
      <c r="B509" s="12" t="s">
        <v>1243</v>
      </c>
      <c r="C509" s="13" t="s">
        <v>1242</v>
      </c>
      <c r="D509" s="13">
        <v>7.2419350755162995E-2</v>
      </c>
      <c r="E509" s="13">
        <v>0.96865783486673096</v>
      </c>
      <c r="F509" s="12" t="s">
        <v>1592</v>
      </c>
    </row>
    <row r="510" spans="2:6" ht="32" customHeight="1" x14ac:dyDescent="0.2">
      <c r="B510" s="12" t="s">
        <v>511</v>
      </c>
      <c r="C510" s="13" t="s">
        <v>510</v>
      </c>
      <c r="D510" s="13">
        <v>2.1929257106172401E-2</v>
      </c>
      <c r="E510" s="13">
        <v>0.75155764899435795</v>
      </c>
      <c r="F510" s="12" t="s">
        <v>1545</v>
      </c>
    </row>
    <row r="511" spans="2:6" ht="32" customHeight="1" x14ac:dyDescent="0.2">
      <c r="B511" s="12" t="s">
        <v>73</v>
      </c>
      <c r="C511" s="13" t="s">
        <v>72</v>
      </c>
      <c r="D511" s="14">
        <v>5.57620043385775E-4</v>
      </c>
      <c r="E511" s="13">
        <v>0.17476225211594201</v>
      </c>
      <c r="F511" s="12" t="s">
        <v>1343</v>
      </c>
    </row>
    <row r="512" spans="2:6" ht="32" customHeight="1" x14ac:dyDescent="0.2">
      <c r="B512" s="12" t="s">
        <v>169</v>
      </c>
      <c r="C512" s="13" t="s">
        <v>168</v>
      </c>
      <c r="D512" s="13">
        <v>2.9586877897152999E-3</v>
      </c>
      <c r="E512" s="13">
        <v>0.33381888102094498</v>
      </c>
      <c r="F512" s="12" t="s">
        <v>1390</v>
      </c>
    </row>
    <row r="513" spans="2:6" ht="32" customHeight="1" x14ac:dyDescent="0.2">
      <c r="B513" s="12" t="s">
        <v>83</v>
      </c>
      <c r="C513" s="13" t="s">
        <v>82</v>
      </c>
      <c r="D513" s="14">
        <v>6.8419226348948004E-4</v>
      </c>
      <c r="E513" s="13">
        <v>0.18092609167649901</v>
      </c>
      <c r="F513" s="12" t="s">
        <v>1348</v>
      </c>
    </row>
    <row r="514" spans="2:6" ht="32" customHeight="1" x14ac:dyDescent="0.2">
      <c r="B514" s="12" t="s">
        <v>403</v>
      </c>
      <c r="C514" s="13" t="s">
        <v>402</v>
      </c>
      <c r="D514" s="13">
        <v>1.48791731048464E-2</v>
      </c>
      <c r="E514" s="13">
        <v>0.65224140857395596</v>
      </c>
      <c r="F514" s="12" t="s">
        <v>1493</v>
      </c>
    </row>
    <row r="515" spans="2:6" ht="32" customHeight="1" x14ac:dyDescent="0.2">
      <c r="B515" s="12" t="s">
        <v>273</v>
      </c>
      <c r="C515" s="13" t="s">
        <v>272</v>
      </c>
      <c r="D515" s="13">
        <v>7.1653609794435297E-3</v>
      </c>
      <c r="E515" s="13">
        <v>0.47678485921515201</v>
      </c>
      <c r="F515" s="12" t="s">
        <v>1436</v>
      </c>
    </row>
    <row r="516" spans="2:6" ht="32" customHeight="1" x14ac:dyDescent="0.2">
      <c r="B516" s="12" t="s">
        <v>111</v>
      </c>
      <c r="C516" s="13" t="s">
        <v>110</v>
      </c>
      <c r="D516" s="13">
        <v>1.43356867071187E-3</v>
      </c>
      <c r="E516" s="13">
        <v>0.258242966105028</v>
      </c>
      <c r="F516" s="12" t="s">
        <v>1362</v>
      </c>
    </row>
    <row r="517" spans="2:6" ht="32" customHeight="1" x14ac:dyDescent="0.2">
      <c r="B517" s="12" t="s">
        <v>293</v>
      </c>
      <c r="C517" s="13" t="s">
        <v>292</v>
      </c>
      <c r="D517" s="13">
        <v>7.8671170738409107E-3</v>
      </c>
      <c r="E517" s="13">
        <v>0.48289774994916201</v>
      </c>
      <c r="F517" s="12" t="s">
        <v>1445</v>
      </c>
    </row>
    <row r="518" spans="2:6" ht="32" customHeight="1" x14ac:dyDescent="0.2">
      <c r="B518" s="12" t="s">
        <v>87</v>
      </c>
      <c r="C518" s="13" t="s">
        <v>86</v>
      </c>
      <c r="D518" s="14">
        <v>8.4330963965317796E-4</v>
      </c>
      <c r="E518" s="13">
        <v>0.20726931246253999</v>
      </c>
      <c r="F518" s="12" t="s">
        <v>1350</v>
      </c>
    </row>
    <row r="519" spans="2:6" ht="32" customHeight="1" x14ac:dyDescent="0.2">
      <c r="B519" s="12" t="s">
        <v>59</v>
      </c>
      <c r="C519" s="13" t="s">
        <v>58</v>
      </c>
      <c r="D519" s="14">
        <v>1.3812091911202801E-4</v>
      </c>
      <c r="E519" s="13">
        <v>5.8438960876298997E-2</v>
      </c>
      <c r="F519" s="12" t="s">
        <v>1336</v>
      </c>
    </row>
    <row r="520" spans="2:6" ht="32" customHeight="1" x14ac:dyDescent="0.2">
      <c r="B520" s="12" t="s">
        <v>825</v>
      </c>
      <c r="C520" s="13" t="s">
        <v>824</v>
      </c>
      <c r="D520" s="13">
        <v>4.20400289119491E-2</v>
      </c>
      <c r="E520" s="13">
        <v>0.87093625196604696</v>
      </c>
      <c r="F520" s="12" t="s">
        <v>1673</v>
      </c>
    </row>
    <row r="521" spans="2:6" ht="32" customHeight="1" x14ac:dyDescent="0.2">
      <c r="B521" s="12" t="s">
        <v>95</v>
      </c>
      <c r="C521" s="13" t="s">
        <v>94</v>
      </c>
      <c r="D521" s="13">
        <v>1.11126978196085E-3</v>
      </c>
      <c r="E521" s="13">
        <v>0.24500695617336199</v>
      </c>
      <c r="F521" s="12" t="s">
        <v>1354</v>
      </c>
    </row>
    <row r="522" spans="2:6" ht="32" customHeight="1" x14ac:dyDescent="0.2">
      <c r="B522" s="12" t="s">
        <v>937</v>
      </c>
      <c r="C522" s="13" t="s">
        <v>936</v>
      </c>
      <c r="D522" s="13">
        <v>5.1203824371386798E-2</v>
      </c>
      <c r="E522" s="13">
        <v>0.93171564201446</v>
      </c>
      <c r="F522" s="12" t="s">
        <v>1719</v>
      </c>
    </row>
    <row r="523" spans="2:6" ht="32" customHeight="1" x14ac:dyDescent="0.2">
      <c r="B523" s="12" t="s">
        <v>303</v>
      </c>
      <c r="C523" s="13" t="s">
        <v>302</v>
      </c>
      <c r="D523" s="13">
        <v>8.3498058933384398E-3</v>
      </c>
      <c r="E523" s="13">
        <v>0.48965882128663002</v>
      </c>
      <c r="F523" s="12" t="s">
        <v>1450</v>
      </c>
    </row>
    <row r="524" spans="2:6" ht="32" customHeight="1" x14ac:dyDescent="0.2">
      <c r="B524" s="12" t="s">
        <v>471</v>
      </c>
      <c r="C524" s="13" t="s">
        <v>470</v>
      </c>
      <c r="D524" s="13">
        <v>1.9131623334011701E-2</v>
      </c>
      <c r="E524" s="13">
        <v>0.71309054834792096</v>
      </c>
      <c r="F524" s="12" t="s">
        <v>1525</v>
      </c>
    </row>
    <row r="525" spans="2:6" ht="32" customHeight="1" x14ac:dyDescent="0.2">
      <c r="B525" s="12" t="s">
        <v>1303</v>
      </c>
      <c r="C525" s="13" t="s">
        <v>1302</v>
      </c>
      <c r="D525" s="13">
        <v>7.5326481509635196E-2</v>
      </c>
      <c r="E525" s="13">
        <v>0.99285465192294897</v>
      </c>
      <c r="F525" s="12" t="s">
        <v>1869</v>
      </c>
    </row>
    <row r="526" spans="2:6" ht="32" customHeight="1" x14ac:dyDescent="0.2">
      <c r="B526" s="12" t="s">
        <v>43</v>
      </c>
      <c r="C526" s="13" t="s">
        <v>42</v>
      </c>
      <c r="D526" s="14">
        <v>8.7026921484101294E-5</v>
      </c>
      <c r="E526" s="13">
        <v>4.81273323007246E-2</v>
      </c>
      <c r="F526" s="12" t="s">
        <v>1329</v>
      </c>
    </row>
    <row r="527" spans="2:6" ht="32" customHeight="1" x14ac:dyDescent="0.2">
      <c r="B527" s="12" t="s">
        <v>801</v>
      </c>
      <c r="C527" s="13" t="s">
        <v>800</v>
      </c>
      <c r="D527" s="13">
        <v>4.1843743321234299E-2</v>
      </c>
      <c r="E527" s="13">
        <v>0.87093625196604696</v>
      </c>
      <c r="F527" s="12" t="s">
        <v>1666</v>
      </c>
    </row>
    <row r="528" spans="2:6" ht="32" customHeight="1" x14ac:dyDescent="0.2">
      <c r="B528" s="12" t="s">
        <v>803</v>
      </c>
      <c r="C528" s="13" t="s">
        <v>802</v>
      </c>
      <c r="D528" s="13">
        <v>4.1843743321234299E-2</v>
      </c>
      <c r="E528" s="13">
        <v>0.87093625196604696</v>
      </c>
      <c r="F528" s="12" t="s">
        <v>1666</v>
      </c>
    </row>
    <row r="529" spans="2:6" ht="32" customHeight="1" x14ac:dyDescent="0.2">
      <c r="B529" s="12" t="s">
        <v>1247</v>
      </c>
      <c r="C529" s="13" t="s">
        <v>1246</v>
      </c>
      <c r="D529" s="13">
        <v>7.2419350755162995E-2</v>
      </c>
      <c r="E529" s="13">
        <v>0.96865783486673096</v>
      </c>
      <c r="F529" s="12" t="s">
        <v>1843</v>
      </c>
    </row>
    <row r="530" spans="2:6" ht="32" customHeight="1" x14ac:dyDescent="0.2">
      <c r="B530" s="12" t="s">
        <v>837</v>
      </c>
      <c r="C530" s="13" t="s">
        <v>836</v>
      </c>
      <c r="D530" s="13">
        <v>4.2095595255744897E-2</v>
      </c>
      <c r="E530" s="13">
        <v>0.87093625196604696</v>
      </c>
      <c r="F530" s="12" t="s">
        <v>1677</v>
      </c>
    </row>
    <row r="531" spans="2:6" ht="32" customHeight="1" x14ac:dyDescent="0.2">
      <c r="B531" s="12" t="s">
        <v>1183</v>
      </c>
      <c r="C531" s="13" t="s">
        <v>1182</v>
      </c>
      <c r="D531" s="13">
        <v>6.9252413514494002E-2</v>
      </c>
      <c r="E531" s="13">
        <v>0.96865783486673096</v>
      </c>
      <c r="F531" s="12" t="s">
        <v>1819</v>
      </c>
    </row>
    <row r="532" spans="2:6" ht="32" customHeight="1" x14ac:dyDescent="0.2">
      <c r="B532" s="12" t="s">
        <v>1181</v>
      </c>
      <c r="C532" s="13" t="s">
        <v>1180</v>
      </c>
      <c r="D532" s="13">
        <v>6.9252413514494002E-2</v>
      </c>
      <c r="E532" s="13">
        <v>0.96865783486673096</v>
      </c>
      <c r="F532" s="12" t="s">
        <v>1819</v>
      </c>
    </row>
    <row r="533" spans="2:6" ht="32" customHeight="1" x14ac:dyDescent="0.2">
      <c r="B533" s="12" t="s">
        <v>1071</v>
      </c>
      <c r="C533" s="13" t="s">
        <v>1070</v>
      </c>
      <c r="D533" s="13">
        <v>5.9353877977712598E-2</v>
      </c>
      <c r="E533" s="13">
        <v>0.93809316113424701</v>
      </c>
      <c r="F533" s="12" t="s">
        <v>1776</v>
      </c>
    </row>
    <row r="534" spans="2:6" ht="32" customHeight="1" x14ac:dyDescent="0.2">
      <c r="B534" s="12" t="s">
        <v>1193</v>
      </c>
      <c r="C534" s="13" t="s">
        <v>1192</v>
      </c>
      <c r="D534" s="13">
        <v>7.0342418430366996E-2</v>
      </c>
      <c r="E534" s="13">
        <v>0.96865783486673096</v>
      </c>
      <c r="F534" s="12" t="s">
        <v>1823</v>
      </c>
    </row>
    <row r="535" spans="2:6" ht="32" customHeight="1" x14ac:dyDescent="0.2">
      <c r="B535" s="12" t="s">
        <v>675</v>
      </c>
      <c r="C535" s="13" t="s">
        <v>674</v>
      </c>
      <c r="D535" s="13">
        <v>3.2786819133154399E-2</v>
      </c>
      <c r="E535" s="13">
        <v>0.84585994970961098</v>
      </c>
      <c r="F535" s="12" t="s">
        <v>1616</v>
      </c>
    </row>
    <row r="536" spans="2:6" ht="32" customHeight="1" x14ac:dyDescent="0.2">
      <c r="B536" s="12" t="s">
        <v>965</v>
      </c>
      <c r="C536" s="13" t="s">
        <v>964</v>
      </c>
      <c r="D536" s="13">
        <v>5.29983241551166E-2</v>
      </c>
      <c r="E536" s="13">
        <v>0.93809316113424701</v>
      </c>
      <c r="F536" s="12" t="s">
        <v>1731</v>
      </c>
    </row>
    <row r="537" spans="2:6" ht="32" customHeight="1" x14ac:dyDescent="0.2">
      <c r="B537" s="12" t="s">
        <v>747</v>
      </c>
      <c r="C537" s="13" t="s">
        <v>746</v>
      </c>
      <c r="D537" s="13">
        <v>3.8972633407819299E-2</v>
      </c>
      <c r="E537" s="13">
        <v>0.87093625196604696</v>
      </c>
      <c r="F537" s="12" t="s">
        <v>1646</v>
      </c>
    </row>
    <row r="538" spans="2:6" ht="32" customHeight="1" x14ac:dyDescent="0.2">
      <c r="B538" s="12" t="s">
        <v>431</v>
      </c>
      <c r="C538" s="13" t="s">
        <v>430</v>
      </c>
      <c r="D538" s="13">
        <v>1.6423055846056699E-2</v>
      </c>
      <c r="E538" s="13">
        <v>0.66925137736665996</v>
      </c>
      <c r="F538" s="12" t="s">
        <v>1505</v>
      </c>
    </row>
    <row r="539" spans="2:6" ht="32" customHeight="1" x14ac:dyDescent="0.2">
      <c r="B539" s="12" t="s">
        <v>1027</v>
      </c>
      <c r="C539" s="13" t="s">
        <v>1026</v>
      </c>
      <c r="D539" s="13">
        <v>5.6401964539706903E-2</v>
      </c>
      <c r="E539" s="13">
        <v>0.93809316113424701</v>
      </c>
      <c r="F539" s="12" t="s">
        <v>1757</v>
      </c>
    </row>
    <row r="540" spans="2:6" ht="32" customHeight="1" x14ac:dyDescent="0.2">
      <c r="B540" s="12" t="s">
        <v>635</v>
      </c>
      <c r="C540" s="13" t="s">
        <v>634</v>
      </c>
      <c r="D540" s="13">
        <v>2.8979373465112201E-2</v>
      </c>
      <c r="E540" s="13">
        <v>0.78849986579350395</v>
      </c>
      <c r="F540" s="12" t="s">
        <v>1599</v>
      </c>
    </row>
    <row r="541" spans="2:6" ht="32" customHeight="1" x14ac:dyDescent="0.2">
      <c r="B541" s="12" t="s">
        <v>951</v>
      </c>
      <c r="C541" s="13" t="s">
        <v>950</v>
      </c>
      <c r="D541" s="13">
        <v>5.1309322758064102E-2</v>
      </c>
      <c r="E541" s="13">
        <v>0.93171564201446</v>
      </c>
      <c r="F541" s="12" t="s">
        <v>1725</v>
      </c>
    </row>
    <row r="542" spans="2:6" ht="32" customHeight="1" x14ac:dyDescent="0.2">
      <c r="B542" s="12" t="s">
        <v>415</v>
      </c>
      <c r="C542" s="13" t="s">
        <v>414</v>
      </c>
      <c r="D542" s="13">
        <v>1.5351718074541901E-2</v>
      </c>
      <c r="E542" s="13">
        <v>0.65548239716123402</v>
      </c>
      <c r="F542" s="12" t="s">
        <v>1498</v>
      </c>
    </row>
    <row r="543" spans="2:6" ht="32" customHeight="1" x14ac:dyDescent="0.2">
      <c r="B543" s="12" t="s">
        <v>537</v>
      </c>
      <c r="C543" s="13" t="s">
        <v>536</v>
      </c>
      <c r="D543" s="13">
        <v>2.4521684501182001E-2</v>
      </c>
      <c r="E543" s="13">
        <v>0.77811201901966598</v>
      </c>
      <c r="F543" s="12" t="s">
        <v>1556</v>
      </c>
    </row>
    <row r="544" spans="2:6" ht="32" customHeight="1" x14ac:dyDescent="0.2">
      <c r="B544" s="12" t="s">
        <v>539</v>
      </c>
      <c r="C544" s="13" t="s">
        <v>538</v>
      </c>
      <c r="D544" s="13">
        <v>2.4521684501182001E-2</v>
      </c>
      <c r="E544" s="13">
        <v>0.77811201901966598</v>
      </c>
      <c r="F544" s="12" t="s">
        <v>1557</v>
      </c>
    </row>
    <row r="545" spans="2:6" ht="32" customHeight="1" x14ac:dyDescent="0.2">
      <c r="B545" s="12" t="s">
        <v>41</v>
      </c>
      <c r="C545" s="13" t="s">
        <v>40</v>
      </c>
      <c r="D545" s="14">
        <v>8.6887740581520395E-5</v>
      </c>
      <c r="E545" s="13">
        <v>4.81273323007246E-2</v>
      </c>
      <c r="F545" s="12" t="s">
        <v>1328</v>
      </c>
    </row>
    <row r="546" spans="2:6" ht="32" customHeight="1" x14ac:dyDescent="0.2">
      <c r="B546" s="12" t="s">
        <v>743</v>
      </c>
      <c r="C546" s="13" t="s">
        <v>742</v>
      </c>
      <c r="D546" s="13">
        <v>3.7604544850566399E-2</v>
      </c>
      <c r="E546" s="13">
        <v>0.87093625196604696</v>
      </c>
      <c r="F546" s="12" t="s">
        <v>1528</v>
      </c>
    </row>
    <row r="547" spans="2:6" ht="32" customHeight="1" x14ac:dyDescent="0.2">
      <c r="B547" s="12" t="s">
        <v>141</v>
      </c>
      <c r="C547" s="13" t="s">
        <v>140</v>
      </c>
      <c r="D547" s="13">
        <v>2.267216260183E-3</v>
      </c>
      <c r="E547" s="13">
        <v>0.31101984704261698</v>
      </c>
      <c r="F547" s="12" t="s">
        <v>1377</v>
      </c>
    </row>
    <row r="548" spans="2:6" ht="32" customHeight="1" x14ac:dyDescent="0.2">
      <c r="B548" s="12" t="s">
        <v>449</v>
      </c>
      <c r="C548" s="13" t="s">
        <v>448</v>
      </c>
      <c r="D548" s="13">
        <v>1.7503661727323198E-2</v>
      </c>
      <c r="E548" s="13">
        <v>0.68296450763261096</v>
      </c>
      <c r="F548" s="12" t="s">
        <v>1514</v>
      </c>
    </row>
    <row r="549" spans="2:6" ht="32" customHeight="1" x14ac:dyDescent="0.2">
      <c r="B549" s="12" t="s">
        <v>1127</v>
      </c>
      <c r="C549" s="13" t="s">
        <v>1126</v>
      </c>
      <c r="D549" s="13">
        <v>6.3273873178821105E-2</v>
      </c>
      <c r="E549" s="13">
        <v>0.96646843833787799</v>
      </c>
      <c r="F549" s="12" t="s">
        <v>1796</v>
      </c>
    </row>
    <row r="550" spans="2:6" ht="32" customHeight="1" x14ac:dyDescent="0.2">
      <c r="B550" s="12" t="s">
        <v>1081</v>
      </c>
      <c r="C550" s="13" t="s">
        <v>1080</v>
      </c>
      <c r="D550" s="13">
        <v>5.9465230658620298E-2</v>
      </c>
      <c r="E550" s="13">
        <v>0.93809316113424701</v>
      </c>
      <c r="F550" s="12" t="s">
        <v>1780</v>
      </c>
    </row>
    <row r="551" spans="2:6" ht="32" customHeight="1" x14ac:dyDescent="0.2">
      <c r="B551" s="12" t="s">
        <v>31</v>
      </c>
      <c r="C551" s="13" t="s">
        <v>30</v>
      </c>
      <c r="D551" s="14">
        <v>2.5463068000885999E-5</v>
      </c>
      <c r="E551" s="13">
        <v>3.5911413570582897E-2</v>
      </c>
      <c r="F551" s="12" t="s">
        <v>1323</v>
      </c>
    </row>
    <row r="552" spans="2:6" ht="32" customHeight="1" x14ac:dyDescent="0.2">
      <c r="B552" s="12" t="s">
        <v>551</v>
      </c>
      <c r="C552" s="13" t="s">
        <v>550</v>
      </c>
      <c r="D552" s="13">
        <v>2.45720053777186E-2</v>
      </c>
      <c r="E552" s="13">
        <v>0.77811201901966598</v>
      </c>
      <c r="F552" s="12" t="s">
        <v>1493</v>
      </c>
    </row>
    <row r="553" spans="2:6" ht="32" customHeight="1" x14ac:dyDescent="0.2">
      <c r="B553" s="12" t="s">
        <v>535</v>
      </c>
      <c r="C553" s="13" t="s">
        <v>534</v>
      </c>
      <c r="D553" s="13">
        <v>2.44405559251923E-2</v>
      </c>
      <c r="E553" s="13">
        <v>0.77811201901966598</v>
      </c>
      <c r="F553" s="12" t="s">
        <v>1555</v>
      </c>
    </row>
    <row r="554" spans="2:6" ht="32" customHeight="1" x14ac:dyDescent="0.2">
      <c r="B554" s="12" t="s">
        <v>467</v>
      </c>
      <c r="C554" s="13" t="s">
        <v>466</v>
      </c>
      <c r="D554" s="13">
        <v>1.8236090626802599E-2</v>
      </c>
      <c r="E554" s="13">
        <v>0.68890088787501702</v>
      </c>
      <c r="F554" s="12" t="s">
        <v>1523</v>
      </c>
    </row>
    <row r="555" spans="2:6" ht="32" customHeight="1" x14ac:dyDescent="0.2">
      <c r="B555" s="12" t="s">
        <v>1253</v>
      </c>
      <c r="C555" s="13" t="s">
        <v>1252</v>
      </c>
      <c r="D555" s="13">
        <v>7.2419350755162995E-2</v>
      </c>
      <c r="E555" s="13">
        <v>0.96865783486673096</v>
      </c>
      <c r="F555" s="12" t="s">
        <v>1845</v>
      </c>
    </row>
    <row r="556" spans="2:6" ht="32" customHeight="1" x14ac:dyDescent="0.2">
      <c r="B556" s="12" t="s">
        <v>959</v>
      </c>
      <c r="C556" s="13" t="s">
        <v>958</v>
      </c>
      <c r="D556" s="13">
        <v>5.24207281975771E-2</v>
      </c>
      <c r="E556" s="13">
        <v>0.93809316113424701</v>
      </c>
      <c r="F556" s="12" t="s">
        <v>1728</v>
      </c>
    </row>
    <row r="557" spans="2:6" ht="32" customHeight="1" x14ac:dyDescent="0.2">
      <c r="B557" s="12" t="s">
        <v>847</v>
      </c>
      <c r="C557" s="13" t="s">
        <v>846</v>
      </c>
      <c r="D557" s="13">
        <v>4.4080843972772399E-2</v>
      </c>
      <c r="E557" s="13">
        <v>0.90099541472850297</v>
      </c>
      <c r="F557" s="12" t="s">
        <v>1682</v>
      </c>
    </row>
    <row r="558" spans="2:6" ht="32" customHeight="1" x14ac:dyDescent="0.2">
      <c r="B558" s="12" t="s">
        <v>183</v>
      </c>
      <c r="C558" s="13" t="s">
        <v>182</v>
      </c>
      <c r="D558" s="13">
        <v>3.6017374092363E-3</v>
      </c>
      <c r="E558" s="13">
        <v>0.37168173118240899</v>
      </c>
      <c r="F558" s="12" t="s">
        <v>1396</v>
      </c>
    </row>
    <row r="559" spans="2:6" ht="32" customHeight="1" x14ac:dyDescent="0.2">
      <c r="B559" s="12" t="s">
        <v>323</v>
      </c>
      <c r="C559" s="13" t="s">
        <v>322</v>
      </c>
      <c r="D559" s="13">
        <v>9.3623073773236795E-3</v>
      </c>
      <c r="E559" s="13">
        <v>0.51831603701213702</v>
      </c>
      <c r="F559" s="12" t="s">
        <v>1457</v>
      </c>
    </row>
    <row r="560" spans="2:6" ht="32" customHeight="1" x14ac:dyDescent="0.2">
      <c r="B560" s="12" t="s">
        <v>373</v>
      </c>
      <c r="C560" s="13" t="s">
        <v>372</v>
      </c>
      <c r="D560" s="13">
        <v>1.27563494465441E-2</v>
      </c>
      <c r="E560" s="13">
        <v>0.60985440122404699</v>
      </c>
      <c r="F560" s="12" t="s">
        <v>1457</v>
      </c>
    </row>
    <row r="561" spans="2:6" ht="32" customHeight="1" x14ac:dyDescent="0.2">
      <c r="B561" s="12" t="s">
        <v>1031</v>
      </c>
      <c r="C561" s="13" t="s">
        <v>1030</v>
      </c>
      <c r="D561" s="13">
        <v>5.6401964539706903E-2</v>
      </c>
      <c r="E561" s="13">
        <v>0.93809316113424701</v>
      </c>
      <c r="F561" s="12" t="s">
        <v>1759</v>
      </c>
    </row>
    <row r="562" spans="2:6" ht="32" customHeight="1" x14ac:dyDescent="0.2">
      <c r="B562" s="12" t="s">
        <v>1079</v>
      </c>
      <c r="C562" s="13" t="s">
        <v>1078</v>
      </c>
      <c r="D562" s="13">
        <v>5.9465230658620298E-2</v>
      </c>
      <c r="E562" s="13">
        <v>0.93809316113424701</v>
      </c>
      <c r="F562" s="12" t="s">
        <v>1779</v>
      </c>
    </row>
    <row r="563" spans="2:6" ht="32" customHeight="1" x14ac:dyDescent="0.2">
      <c r="B563" s="12" t="s">
        <v>387</v>
      </c>
      <c r="C563" s="13" t="s">
        <v>386</v>
      </c>
      <c r="D563" s="13">
        <v>1.44415184458204E-2</v>
      </c>
      <c r="E563" s="13">
        <v>0.64996222561675698</v>
      </c>
      <c r="F563" s="12" t="s">
        <v>1486</v>
      </c>
    </row>
    <row r="564" spans="2:6" ht="32" customHeight="1" x14ac:dyDescent="0.2">
      <c r="B564" s="12" t="s">
        <v>257</v>
      </c>
      <c r="C564" s="13" t="s">
        <v>256</v>
      </c>
      <c r="D564" s="13">
        <v>6.5742668895441003E-3</v>
      </c>
      <c r="E564" s="13">
        <v>0.45830990292891</v>
      </c>
      <c r="F564" s="12" t="s">
        <v>1429</v>
      </c>
    </row>
    <row r="565" spans="2:6" ht="32" customHeight="1" x14ac:dyDescent="0.2">
      <c r="B565" s="12" t="s">
        <v>819</v>
      </c>
      <c r="C565" s="13" t="s">
        <v>818</v>
      </c>
      <c r="D565" s="13">
        <v>4.20400289119491E-2</v>
      </c>
      <c r="E565" s="13">
        <v>0.87093625196604696</v>
      </c>
      <c r="F565" s="12" t="s">
        <v>1474</v>
      </c>
    </row>
    <row r="566" spans="2:6" ht="32" customHeight="1" x14ac:dyDescent="0.2">
      <c r="B566" s="12" t="s">
        <v>925</v>
      </c>
      <c r="C566" s="13" t="s">
        <v>924</v>
      </c>
      <c r="D566" s="13">
        <v>5.0384683517752701E-2</v>
      </c>
      <c r="E566" s="13">
        <v>0.93171564201446</v>
      </c>
      <c r="F566" s="12" t="s">
        <v>1715</v>
      </c>
    </row>
    <row r="567" spans="2:6" ht="32" customHeight="1" x14ac:dyDescent="0.2">
      <c r="B567" s="12" t="s">
        <v>1115</v>
      </c>
      <c r="C567" s="13" t="s">
        <v>1114</v>
      </c>
      <c r="D567" s="13">
        <v>6.31274051849888E-2</v>
      </c>
      <c r="E567" s="13">
        <v>0.96646843833787799</v>
      </c>
      <c r="F567" s="12" t="s">
        <v>1792</v>
      </c>
    </row>
    <row r="568" spans="2:6" ht="32" customHeight="1" x14ac:dyDescent="0.2">
      <c r="B568" s="12" t="s">
        <v>1289</v>
      </c>
      <c r="C568" s="13" t="s">
        <v>1288</v>
      </c>
      <c r="D568" s="13">
        <v>7.2742353099173401E-2</v>
      </c>
      <c r="E568" s="13">
        <v>0.96936345185071704</v>
      </c>
      <c r="F568" s="12" t="s">
        <v>1863</v>
      </c>
    </row>
    <row r="569" spans="2:6" ht="32" customHeight="1" x14ac:dyDescent="0.2">
      <c r="B569" s="12" t="s">
        <v>971</v>
      </c>
      <c r="C569" s="13" t="s">
        <v>970</v>
      </c>
      <c r="D569" s="13">
        <v>5.3681535993494303E-2</v>
      </c>
      <c r="E569" s="13">
        <v>0.93809316113424701</v>
      </c>
      <c r="F569" s="12" t="s">
        <v>1733</v>
      </c>
    </row>
    <row r="570" spans="2:6" ht="32" customHeight="1" x14ac:dyDescent="0.2">
      <c r="B570" s="12" t="s">
        <v>967</v>
      </c>
      <c r="C570" s="13" t="s">
        <v>966</v>
      </c>
      <c r="D570" s="13">
        <v>5.3275163540361402E-2</v>
      </c>
      <c r="E570" s="13">
        <v>0.93809316113424701</v>
      </c>
      <c r="F570" s="12" t="s">
        <v>1732</v>
      </c>
    </row>
    <row r="571" spans="2:6" ht="32" customHeight="1" x14ac:dyDescent="0.2">
      <c r="B571" s="12" t="s">
        <v>1229</v>
      </c>
      <c r="C571" s="13" t="s">
        <v>1228</v>
      </c>
      <c r="D571" s="13">
        <v>7.2419350755162995E-2</v>
      </c>
      <c r="E571" s="13">
        <v>0.96865783486673096</v>
      </c>
      <c r="F571" s="12" t="s">
        <v>1840</v>
      </c>
    </row>
    <row r="572" spans="2:6" ht="32" customHeight="1" x14ac:dyDescent="0.2">
      <c r="B572" s="12" t="s">
        <v>555</v>
      </c>
      <c r="C572" s="13" t="s">
        <v>554</v>
      </c>
      <c r="D572" s="13">
        <v>2.47355392479662E-2</v>
      </c>
      <c r="E572" s="13">
        <v>0.77811201901966598</v>
      </c>
      <c r="F572" s="12" t="s">
        <v>1562</v>
      </c>
    </row>
    <row r="573" spans="2:6" ht="32" customHeight="1" x14ac:dyDescent="0.2">
      <c r="B573" s="12" t="s">
        <v>657</v>
      </c>
      <c r="C573" s="13" t="s">
        <v>656</v>
      </c>
      <c r="D573" s="13">
        <v>3.0730733348482499E-2</v>
      </c>
      <c r="E573" s="13">
        <v>0.81151803080503704</v>
      </c>
      <c r="F573" s="12" t="s">
        <v>1608</v>
      </c>
    </row>
    <row r="574" spans="2:6" ht="32" customHeight="1" x14ac:dyDescent="0.2">
      <c r="B574" s="12" t="s">
        <v>1173</v>
      </c>
      <c r="C574" s="13" t="s">
        <v>1172</v>
      </c>
      <c r="D574" s="13">
        <v>6.9252413514494002E-2</v>
      </c>
      <c r="E574" s="13">
        <v>0.96865783486673096</v>
      </c>
      <c r="F574" s="12" t="s">
        <v>1816</v>
      </c>
    </row>
    <row r="575" spans="2:6" ht="32" customHeight="1" x14ac:dyDescent="0.2">
      <c r="B575" s="12" t="s">
        <v>1233</v>
      </c>
      <c r="C575" s="13" t="s">
        <v>1232</v>
      </c>
      <c r="D575" s="13">
        <v>7.2419350755162995E-2</v>
      </c>
      <c r="E575" s="13">
        <v>0.96865783486673096</v>
      </c>
      <c r="F575" s="12" t="s">
        <v>1840</v>
      </c>
    </row>
    <row r="576" spans="2:6" ht="32" customHeight="1" x14ac:dyDescent="0.2">
      <c r="B576" s="12" t="s">
        <v>1231</v>
      </c>
      <c r="C576" s="13" t="s">
        <v>1230</v>
      </c>
      <c r="D576" s="13">
        <v>7.2419350755162995E-2</v>
      </c>
      <c r="E576" s="13">
        <v>0.96865783486673096</v>
      </c>
      <c r="F576" s="12" t="s">
        <v>1840</v>
      </c>
    </row>
    <row r="577" spans="2:6" ht="32" customHeight="1" x14ac:dyDescent="0.2">
      <c r="B577" s="12" t="s">
        <v>97</v>
      </c>
      <c r="C577" s="13" t="s">
        <v>96</v>
      </c>
      <c r="D577" s="13">
        <v>1.1362931557636899E-3</v>
      </c>
      <c r="E577" s="13">
        <v>0.24500695617336199</v>
      </c>
      <c r="F577" s="12" t="s">
        <v>1355</v>
      </c>
    </row>
    <row r="578" spans="2:6" ht="32" customHeight="1" x14ac:dyDescent="0.2">
      <c r="B578" s="12" t="s">
        <v>429</v>
      </c>
      <c r="C578" s="13" t="s">
        <v>428</v>
      </c>
      <c r="D578" s="13">
        <v>1.6423055846056699E-2</v>
      </c>
      <c r="E578" s="13">
        <v>0.66925137736665996</v>
      </c>
      <c r="F578" s="12" t="s">
        <v>1504</v>
      </c>
    </row>
    <row r="579" spans="2:6" ht="32" customHeight="1" x14ac:dyDescent="0.2">
      <c r="B579" s="12" t="s">
        <v>929</v>
      </c>
      <c r="C579" s="13" t="s">
        <v>928</v>
      </c>
      <c r="D579" s="13">
        <v>5.0384683517752701E-2</v>
      </c>
      <c r="E579" s="13">
        <v>0.93171564201446</v>
      </c>
      <c r="F579" s="12" t="s">
        <v>1504</v>
      </c>
    </row>
    <row r="580" spans="2:6" ht="32" customHeight="1" x14ac:dyDescent="0.2">
      <c r="B580" s="12" t="s">
        <v>939</v>
      </c>
      <c r="C580" s="13" t="s">
        <v>938</v>
      </c>
      <c r="D580" s="13">
        <v>5.1203824371386798E-2</v>
      </c>
      <c r="E580" s="13">
        <v>0.93171564201446</v>
      </c>
      <c r="F580" s="12" t="s">
        <v>1649</v>
      </c>
    </row>
    <row r="581" spans="2:6" ht="32" customHeight="1" x14ac:dyDescent="0.2">
      <c r="B581" s="12" t="s">
        <v>393</v>
      </c>
      <c r="C581" s="13" t="s">
        <v>392</v>
      </c>
      <c r="D581" s="13">
        <v>1.44415184458204E-2</v>
      </c>
      <c r="E581" s="13">
        <v>0.64996222561675698</v>
      </c>
      <c r="F581" s="12" t="s">
        <v>1489</v>
      </c>
    </row>
    <row r="582" spans="2:6" ht="32" customHeight="1" x14ac:dyDescent="0.2">
      <c r="B582" s="12" t="s">
        <v>875</v>
      </c>
      <c r="C582" s="13" t="s">
        <v>874</v>
      </c>
      <c r="D582" s="13">
        <v>4.6896176102255903E-2</v>
      </c>
      <c r="E582" s="13">
        <v>0.92614991321894302</v>
      </c>
      <c r="F582" s="12" t="s">
        <v>1694</v>
      </c>
    </row>
    <row r="583" spans="2:6" ht="32" customHeight="1" x14ac:dyDescent="0.2">
      <c r="B583" s="12" t="s">
        <v>1139</v>
      </c>
      <c r="C583" s="13" t="s">
        <v>1138</v>
      </c>
      <c r="D583" s="13">
        <v>6.5014022706512298E-2</v>
      </c>
      <c r="E583" s="13">
        <v>0.96865783486673096</v>
      </c>
      <c r="F583" s="12" t="s">
        <v>1802</v>
      </c>
    </row>
    <row r="584" spans="2:6" ht="32" customHeight="1" x14ac:dyDescent="0.2">
      <c r="B584" s="12" t="s">
        <v>1277</v>
      </c>
      <c r="C584" s="13" t="s">
        <v>1276</v>
      </c>
      <c r="D584" s="13">
        <v>7.2486931812302896E-2</v>
      </c>
      <c r="E584" s="13">
        <v>0.96865783486673096</v>
      </c>
      <c r="F584" s="12" t="s">
        <v>1857</v>
      </c>
    </row>
    <row r="585" spans="2:6" ht="32" customHeight="1" x14ac:dyDescent="0.2">
      <c r="B585" s="12" t="s">
        <v>1085</v>
      </c>
      <c r="C585" s="13" t="s">
        <v>1084</v>
      </c>
      <c r="D585" s="13">
        <v>5.9465230658620298E-2</v>
      </c>
      <c r="E585" s="13">
        <v>0.93809316113424701</v>
      </c>
      <c r="F585" s="12" t="s">
        <v>1781</v>
      </c>
    </row>
    <row r="586" spans="2:6" ht="32" customHeight="1" x14ac:dyDescent="0.2">
      <c r="B586" s="12" t="s">
        <v>789</v>
      </c>
      <c r="C586" s="13" t="s">
        <v>788</v>
      </c>
      <c r="D586" s="13">
        <v>4.1843743321234299E-2</v>
      </c>
      <c r="E586" s="13">
        <v>0.87093625196604696</v>
      </c>
      <c r="F586" s="12" t="s">
        <v>1663</v>
      </c>
    </row>
    <row r="587" spans="2:6" ht="32" customHeight="1" x14ac:dyDescent="0.2">
      <c r="B587" s="12" t="s">
        <v>865</v>
      </c>
      <c r="C587" s="13" t="s">
        <v>864</v>
      </c>
      <c r="D587" s="13">
        <v>4.6012538354803498E-2</v>
      </c>
      <c r="E587" s="13">
        <v>0.91829740461874398</v>
      </c>
      <c r="F587" s="12" t="s">
        <v>1689</v>
      </c>
    </row>
    <row r="588" spans="2:6" ht="32" customHeight="1" x14ac:dyDescent="0.2">
      <c r="B588" s="12" t="s">
        <v>701</v>
      </c>
      <c r="C588" s="13" t="s">
        <v>700</v>
      </c>
      <c r="D588" s="13">
        <v>3.46915345136267E-2</v>
      </c>
      <c r="E588" s="13">
        <v>0.85855146938763804</v>
      </c>
      <c r="F588" s="12" t="s">
        <v>1628</v>
      </c>
    </row>
    <row r="589" spans="2:6" ht="32" customHeight="1" x14ac:dyDescent="0.2">
      <c r="B589" s="12" t="s">
        <v>1219</v>
      </c>
      <c r="C589" s="13" t="s">
        <v>1218</v>
      </c>
      <c r="D589" s="13">
        <v>7.2419350755162995E-2</v>
      </c>
      <c r="E589" s="13">
        <v>0.96865783486673096</v>
      </c>
      <c r="F589" s="12" t="s">
        <v>1835</v>
      </c>
    </row>
    <row r="590" spans="2:6" ht="32" customHeight="1" x14ac:dyDescent="0.2">
      <c r="B590" s="12" t="s">
        <v>781</v>
      </c>
      <c r="C590" s="13" t="s">
        <v>780</v>
      </c>
      <c r="D590" s="13">
        <v>4.1843743321234299E-2</v>
      </c>
      <c r="E590" s="13">
        <v>0.87093625196604696</v>
      </c>
      <c r="F590" s="12" t="s">
        <v>1660</v>
      </c>
    </row>
    <row r="591" spans="2:6" ht="32" customHeight="1" x14ac:dyDescent="0.2">
      <c r="B591" s="12" t="s">
        <v>195</v>
      </c>
      <c r="C591" s="13" t="s">
        <v>194</v>
      </c>
      <c r="D591" s="13">
        <v>4.3269009421880097E-3</v>
      </c>
      <c r="E591" s="13">
        <v>0.41139590755949401</v>
      </c>
      <c r="F591" s="12" t="s">
        <v>1400</v>
      </c>
    </row>
    <row r="592" spans="2:6" ht="32" customHeight="1" x14ac:dyDescent="0.2">
      <c r="B592" s="12" t="s">
        <v>523</v>
      </c>
      <c r="C592" s="13" t="s">
        <v>522</v>
      </c>
      <c r="D592" s="13">
        <v>2.3155993296341399E-2</v>
      </c>
      <c r="E592" s="13">
        <v>0.777563552673179</v>
      </c>
      <c r="F592" s="12" t="s">
        <v>1550</v>
      </c>
    </row>
    <row r="593" spans="2:6" ht="32" customHeight="1" x14ac:dyDescent="0.2">
      <c r="B593" s="12" t="s">
        <v>553</v>
      </c>
      <c r="C593" s="13" t="s">
        <v>552</v>
      </c>
      <c r="D593" s="13">
        <v>2.45720053777186E-2</v>
      </c>
      <c r="E593" s="13">
        <v>0.77811201901966598</v>
      </c>
      <c r="F593" s="12" t="s">
        <v>1550</v>
      </c>
    </row>
    <row r="594" spans="2:6" ht="32" customHeight="1" x14ac:dyDescent="0.2">
      <c r="B594" s="12" t="s">
        <v>325</v>
      </c>
      <c r="C594" s="13" t="s">
        <v>324</v>
      </c>
      <c r="D594" s="13">
        <v>9.4199411238709008E-3</v>
      </c>
      <c r="E594" s="13">
        <v>0.51831603701213702</v>
      </c>
      <c r="F594" s="12" t="s">
        <v>1458</v>
      </c>
    </row>
    <row r="595" spans="2:6" ht="32" customHeight="1" x14ac:dyDescent="0.2">
      <c r="B595" s="12" t="s">
        <v>669</v>
      </c>
      <c r="C595" s="13" t="s">
        <v>668</v>
      </c>
      <c r="D595" s="13">
        <v>3.2147107756923997E-2</v>
      </c>
      <c r="E595" s="13">
        <v>0.83701177181258901</v>
      </c>
      <c r="F595" s="12" t="s">
        <v>1471</v>
      </c>
    </row>
    <row r="596" spans="2:6" ht="32" customHeight="1" x14ac:dyDescent="0.2">
      <c r="B596" s="12" t="s">
        <v>727</v>
      </c>
      <c r="C596" s="13" t="s">
        <v>726</v>
      </c>
      <c r="D596" s="13">
        <v>3.6327423463153499E-2</v>
      </c>
      <c r="E596" s="13">
        <v>0.86614008350522598</v>
      </c>
      <c r="F596" s="12" t="s">
        <v>1550</v>
      </c>
    </row>
    <row r="597" spans="2:6" ht="32" customHeight="1" x14ac:dyDescent="0.2">
      <c r="B597" s="12" t="s">
        <v>933</v>
      </c>
      <c r="C597" s="13" t="s">
        <v>932</v>
      </c>
      <c r="D597" s="13">
        <v>5.0644902733516003E-2</v>
      </c>
      <c r="E597" s="13">
        <v>0.93171564201446</v>
      </c>
      <c r="F597" s="12" t="s">
        <v>1717</v>
      </c>
    </row>
    <row r="598" spans="2:6" ht="32" customHeight="1" x14ac:dyDescent="0.2">
      <c r="B598" s="12" t="s">
        <v>221</v>
      </c>
      <c r="C598" s="13" t="s">
        <v>220</v>
      </c>
      <c r="D598" s="13">
        <v>5.3647365609525901E-3</v>
      </c>
      <c r="E598" s="13">
        <v>0.44831172716280998</v>
      </c>
      <c r="F598" s="12" t="s">
        <v>1411</v>
      </c>
    </row>
    <row r="599" spans="2:6" ht="32" customHeight="1" x14ac:dyDescent="0.2">
      <c r="B599" s="12" t="s">
        <v>639</v>
      </c>
      <c r="C599" s="13" t="s">
        <v>638</v>
      </c>
      <c r="D599" s="13">
        <v>2.8979373465112201E-2</v>
      </c>
      <c r="E599" s="13">
        <v>0.78849986579350395</v>
      </c>
      <c r="F599" s="12" t="s">
        <v>1600</v>
      </c>
    </row>
    <row r="600" spans="2:6" ht="32" customHeight="1" x14ac:dyDescent="0.2">
      <c r="B600" s="12" t="s">
        <v>601</v>
      </c>
      <c r="C600" s="13" t="s">
        <v>600</v>
      </c>
      <c r="D600" s="13">
        <v>2.8177471775371499E-2</v>
      </c>
      <c r="E600" s="13">
        <v>0.78849986579350395</v>
      </c>
      <c r="F600" s="12" t="s">
        <v>1585</v>
      </c>
    </row>
    <row r="601" spans="2:6" ht="32" customHeight="1" x14ac:dyDescent="0.2">
      <c r="B601" s="12" t="s">
        <v>67</v>
      </c>
      <c r="C601" s="13" t="s">
        <v>66</v>
      </c>
      <c r="D601" s="14">
        <v>4.2562830137215997E-4</v>
      </c>
      <c r="E601" s="13">
        <v>0.1500694452588</v>
      </c>
      <c r="F601" s="12" t="s">
        <v>1340</v>
      </c>
    </row>
    <row r="602" spans="2:6" ht="32" customHeight="1" x14ac:dyDescent="0.2">
      <c r="B602" s="12" t="s">
        <v>115</v>
      </c>
      <c r="C602" s="13" t="s">
        <v>114</v>
      </c>
      <c r="D602" s="13">
        <v>1.5024472124245401E-3</v>
      </c>
      <c r="E602" s="13">
        <v>0.264868923157009</v>
      </c>
      <c r="F602" s="12" t="s">
        <v>1364</v>
      </c>
    </row>
    <row r="603" spans="2:6" ht="32" customHeight="1" x14ac:dyDescent="0.2">
      <c r="B603" s="12" t="s">
        <v>153</v>
      </c>
      <c r="C603" s="13" t="s">
        <v>152</v>
      </c>
      <c r="D603" s="13">
        <v>2.5031540428919101E-3</v>
      </c>
      <c r="E603" s="13">
        <v>0.31149543398457902</v>
      </c>
      <c r="F603" s="12" t="s">
        <v>1383</v>
      </c>
    </row>
    <row r="604" spans="2:6" ht="32" customHeight="1" x14ac:dyDescent="0.2">
      <c r="B604" s="12" t="s">
        <v>713</v>
      </c>
      <c r="C604" s="13" t="s">
        <v>712</v>
      </c>
      <c r="D604" s="13">
        <v>3.5586485815643297E-2</v>
      </c>
      <c r="E604" s="13">
        <v>0.86614008350522598</v>
      </c>
      <c r="F604" s="12" t="s">
        <v>1633</v>
      </c>
    </row>
    <row r="605" spans="2:6" ht="32" customHeight="1" x14ac:dyDescent="0.2">
      <c r="B605" s="12" t="s">
        <v>905</v>
      </c>
      <c r="C605" s="13" t="s">
        <v>904</v>
      </c>
      <c r="D605" s="13">
        <v>4.9624132990518897E-2</v>
      </c>
      <c r="E605" s="13">
        <v>0.93171564201446</v>
      </c>
      <c r="F605" s="12" t="s">
        <v>1708</v>
      </c>
    </row>
    <row r="606" spans="2:6" ht="32" customHeight="1" x14ac:dyDescent="0.2">
      <c r="B606" s="12" t="s">
        <v>1123</v>
      </c>
      <c r="C606" s="13" t="s">
        <v>1122</v>
      </c>
      <c r="D606" s="13">
        <v>6.3167951418914695E-2</v>
      </c>
      <c r="E606" s="13">
        <v>0.96646843833787799</v>
      </c>
      <c r="F606" s="12" t="s">
        <v>1795</v>
      </c>
    </row>
    <row r="607" spans="2:6" ht="32" customHeight="1" x14ac:dyDescent="0.2">
      <c r="B607" s="12" t="s">
        <v>233</v>
      </c>
      <c r="C607" s="13" t="s">
        <v>232</v>
      </c>
      <c r="D607" s="13">
        <v>5.7089824251528301E-3</v>
      </c>
      <c r="E607" s="13">
        <v>0.45081795283457199</v>
      </c>
      <c r="F607" s="12" t="s">
        <v>1417</v>
      </c>
    </row>
    <row r="608" spans="2:6" ht="32" customHeight="1" x14ac:dyDescent="0.2">
      <c r="B608" s="12" t="s">
        <v>679</v>
      </c>
      <c r="C608" s="13" t="s">
        <v>678</v>
      </c>
      <c r="D608" s="13">
        <v>3.3366101353601497E-2</v>
      </c>
      <c r="E608" s="13">
        <v>0.84734406325431699</v>
      </c>
      <c r="F608" s="12" t="s">
        <v>1606</v>
      </c>
    </row>
    <row r="609" spans="2:6" ht="32" customHeight="1" x14ac:dyDescent="0.2">
      <c r="B609" s="12" t="s">
        <v>341</v>
      </c>
      <c r="C609" s="13" t="s">
        <v>340</v>
      </c>
      <c r="D609" s="13">
        <v>1.1035645907326599E-2</v>
      </c>
      <c r="E609" s="13">
        <v>0.57601653465106795</v>
      </c>
      <c r="F609" s="12" t="s">
        <v>1431</v>
      </c>
    </row>
    <row r="610" spans="2:6" ht="32" customHeight="1" x14ac:dyDescent="0.2">
      <c r="B610" s="12" t="s">
        <v>261</v>
      </c>
      <c r="C610" s="13" t="s">
        <v>260</v>
      </c>
      <c r="D610" s="13">
        <v>6.6475807292175598E-3</v>
      </c>
      <c r="E610" s="13">
        <v>0.45830990292891</v>
      </c>
      <c r="F610" s="12" t="s">
        <v>1431</v>
      </c>
    </row>
    <row r="611" spans="2:6" ht="32" customHeight="1" x14ac:dyDescent="0.2">
      <c r="B611" s="12" t="s">
        <v>315</v>
      </c>
      <c r="C611" s="13" t="s">
        <v>314</v>
      </c>
      <c r="D611" s="13">
        <v>8.6614104887343599E-3</v>
      </c>
      <c r="E611" s="13">
        <v>0.49522199699777097</v>
      </c>
      <c r="F611" s="12" t="s">
        <v>1431</v>
      </c>
    </row>
    <row r="612" spans="2:6" ht="32" customHeight="1" x14ac:dyDescent="0.2">
      <c r="B612" s="12" t="s">
        <v>851</v>
      </c>
      <c r="C612" s="13" t="s">
        <v>850</v>
      </c>
      <c r="D612" s="13">
        <v>4.4967168632602701E-2</v>
      </c>
      <c r="E612" s="13">
        <v>0.91222228130484495</v>
      </c>
      <c r="F612" s="12" t="s">
        <v>1684</v>
      </c>
    </row>
    <row r="613" spans="2:6" ht="32" customHeight="1" x14ac:dyDescent="0.2">
      <c r="B613" s="12" t="s">
        <v>881</v>
      </c>
      <c r="C613" s="13" t="s">
        <v>880</v>
      </c>
      <c r="D613" s="13">
        <v>4.7172135735921099E-2</v>
      </c>
      <c r="E613" s="13">
        <v>0.92614991321894302</v>
      </c>
      <c r="F613" s="12" t="s">
        <v>1697</v>
      </c>
    </row>
    <row r="614" spans="2:6" ht="32" customHeight="1" x14ac:dyDescent="0.2">
      <c r="B614" s="12" t="s">
        <v>867</v>
      </c>
      <c r="C614" s="13" t="s">
        <v>866</v>
      </c>
      <c r="D614" s="13">
        <v>4.6012538354803498E-2</v>
      </c>
      <c r="E614" s="13">
        <v>0.91829740461874398</v>
      </c>
      <c r="F614" s="12" t="s">
        <v>1690</v>
      </c>
    </row>
    <row r="615" spans="2:6" ht="32" customHeight="1" x14ac:dyDescent="0.2">
      <c r="B615" s="12" t="s">
        <v>379</v>
      </c>
      <c r="C615" s="13" t="s">
        <v>378</v>
      </c>
      <c r="D615" s="13">
        <v>1.34221762422288E-2</v>
      </c>
      <c r="E615" s="13">
        <v>0.63099141867633601</v>
      </c>
      <c r="F615" s="12" t="s">
        <v>1482</v>
      </c>
    </row>
    <row r="616" spans="2:6" ht="32" customHeight="1" x14ac:dyDescent="0.2">
      <c r="B616" s="12" t="s">
        <v>509</v>
      </c>
      <c r="C616" s="13" t="s">
        <v>508</v>
      </c>
      <c r="D616" s="13">
        <v>2.18014526771916E-2</v>
      </c>
      <c r="E616" s="13">
        <v>0.75155764899435795</v>
      </c>
      <c r="F616" s="12" t="s">
        <v>1544</v>
      </c>
    </row>
    <row r="617" spans="2:6" ht="32" customHeight="1" x14ac:dyDescent="0.2">
      <c r="B617" s="12" t="s">
        <v>717</v>
      </c>
      <c r="C617" s="13" t="s">
        <v>716</v>
      </c>
      <c r="D617" s="13">
        <v>3.58973831918575E-2</v>
      </c>
      <c r="E617" s="13">
        <v>0.86614008350522598</v>
      </c>
      <c r="F617" s="12" t="s">
        <v>1635</v>
      </c>
    </row>
    <row r="618" spans="2:6" ht="32" customHeight="1" x14ac:dyDescent="0.2">
      <c r="B618" s="12" t="s">
        <v>517</v>
      </c>
      <c r="C618" s="13" t="s">
        <v>516</v>
      </c>
      <c r="D618" s="13">
        <v>2.25668607557434E-2</v>
      </c>
      <c r="E618" s="13">
        <v>0.76691074584377805</v>
      </c>
      <c r="F618" s="12" t="s">
        <v>1515</v>
      </c>
    </row>
    <row r="619" spans="2:6" ht="32" customHeight="1" x14ac:dyDescent="0.2">
      <c r="B619" s="12" t="s">
        <v>709</v>
      </c>
      <c r="C619" s="13" t="s">
        <v>708</v>
      </c>
      <c r="D619" s="13">
        <v>3.5483929657190001E-2</v>
      </c>
      <c r="E619" s="13">
        <v>0.86614008350522598</v>
      </c>
      <c r="F619" s="12" t="s">
        <v>1632</v>
      </c>
    </row>
    <row r="620" spans="2:6" ht="32" customHeight="1" x14ac:dyDescent="0.2">
      <c r="B620" s="12" t="s">
        <v>629</v>
      </c>
      <c r="C620" s="13" t="s">
        <v>628</v>
      </c>
      <c r="D620" s="13">
        <v>2.8979373465112201E-2</v>
      </c>
      <c r="E620" s="13">
        <v>0.78849986579350395</v>
      </c>
      <c r="F620" s="12" t="s">
        <v>1596</v>
      </c>
    </row>
    <row r="621" spans="2:6" ht="32" customHeight="1" x14ac:dyDescent="0.2">
      <c r="B621" s="12" t="s">
        <v>289</v>
      </c>
      <c r="C621" s="13" t="s">
        <v>288</v>
      </c>
      <c r="D621" s="13">
        <v>7.8027943160846602E-3</v>
      </c>
      <c r="E621" s="13">
        <v>0.48289774994916201</v>
      </c>
      <c r="F621" s="12" t="s">
        <v>1443</v>
      </c>
    </row>
    <row r="622" spans="2:6" ht="32" customHeight="1" x14ac:dyDescent="0.2">
      <c r="B622" s="12" t="s">
        <v>349</v>
      </c>
      <c r="C622" s="13" t="s">
        <v>348</v>
      </c>
      <c r="D622" s="13">
        <v>1.1530946149830299E-2</v>
      </c>
      <c r="E622" s="13">
        <v>0.58689066645420096</v>
      </c>
      <c r="F622" s="12" t="s">
        <v>1468</v>
      </c>
    </row>
    <row r="623" spans="2:6" ht="32" customHeight="1" x14ac:dyDescent="0.2">
      <c r="B623" s="12" t="s">
        <v>961</v>
      </c>
      <c r="C623" s="13" t="s">
        <v>960</v>
      </c>
      <c r="D623" s="13">
        <v>5.24207281975771E-2</v>
      </c>
      <c r="E623" s="13">
        <v>0.93809316113424701</v>
      </c>
      <c r="F623" s="12" t="s">
        <v>1729</v>
      </c>
    </row>
    <row r="624" spans="2:6" ht="32" customHeight="1" x14ac:dyDescent="0.2">
      <c r="B624" s="12" t="s">
        <v>805</v>
      </c>
      <c r="C624" s="13" t="s">
        <v>804</v>
      </c>
      <c r="D624" s="13">
        <v>4.1843743321234299E-2</v>
      </c>
      <c r="E624" s="13">
        <v>0.87093625196604696</v>
      </c>
      <c r="F624" s="12" t="s">
        <v>1667</v>
      </c>
    </row>
    <row r="625" spans="2:6" ht="32" customHeight="1" x14ac:dyDescent="0.2">
      <c r="B625" s="12" t="s">
        <v>75</v>
      </c>
      <c r="C625" s="13" t="s">
        <v>74</v>
      </c>
      <c r="D625" s="14">
        <v>6.1373922452023701E-4</v>
      </c>
      <c r="E625" s="13">
        <v>0.17945287250934999</v>
      </c>
      <c r="F625" s="12" t="s">
        <v>1344</v>
      </c>
    </row>
    <row r="626" spans="2:6" ht="32" customHeight="1" x14ac:dyDescent="0.2">
      <c r="B626" s="12" t="s">
        <v>1109</v>
      </c>
      <c r="C626" s="13" t="s">
        <v>1108</v>
      </c>
      <c r="D626" s="13">
        <v>6.2548503365355099E-2</v>
      </c>
      <c r="E626" s="13">
        <v>0.96646843833787799</v>
      </c>
      <c r="F626" s="12" t="s">
        <v>1552</v>
      </c>
    </row>
    <row r="627" spans="2:6" ht="32" customHeight="1" x14ac:dyDescent="0.2">
      <c r="B627" s="12" t="s">
        <v>531</v>
      </c>
      <c r="C627" s="13" t="s">
        <v>530</v>
      </c>
      <c r="D627" s="13">
        <v>2.4324413771030999E-2</v>
      </c>
      <c r="E627" s="13">
        <v>0.77811201901966598</v>
      </c>
      <c r="F627" s="12" t="s">
        <v>1554</v>
      </c>
    </row>
    <row r="628" spans="2:6" ht="32" customHeight="1" x14ac:dyDescent="0.2">
      <c r="B628" s="12" t="s">
        <v>89</v>
      </c>
      <c r="C628" s="13" t="s">
        <v>88</v>
      </c>
      <c r="D628" s="14">
        <v>8.76773143232645E-4</v>
      </c>
      <c r="E628" s="13">
        <v>0.20726931246253999</v>
      </c>
      <c r="F628" s="12" t="s">
        <v>1351</v>
      </c>
    </row>
    <row r="629" spans="2:6" ht="32" customHeight="1" x14ac:dyDescent="0.2">
      <c r="B629" s="12" t="s">
        <v>187</v>
      </c>
      <c r="C629" s="13" t="s">
        <v>186</v>
      </c>
      <c r="D629" s="13">
        <v>3.7572655741990799E-3</v>
      </c>
      <c r="E629" s="13">
        <v>0.37849977724848399</v>
      </c>
      <c r="F629" s="12" t="s">
        <v>1397</v>
      </c>
    </row>
    <row r="630" spans="2:6" ht="32" customHeight="1" x14ac:dyDescent="0.2">
      <c r="B630" s="12" t="s">
        <v>983</v>
      </c>
      <c r="C630" s="13" t="s">
        <v>982</v>
      </c>
      <c r="D630" s="13">
        <v>5.4360925667745898E-2</v>
      </c>
      <c r="E630" s="13">
        <v>0.93809316113424701</v>
      </c>
      <c r="F630" s="12" t="s">
        <v>1739</v>
      </c>
    </row>
    <row r="631" spans="2:6" ht="32" customHeight="1" x14ac:dyDescent="0.2">
      <c r="B631" s="12" t="s">
        <v>1061</v>
      </c>
      <c r="C631" s="13" t="s">
        <v>1060</v>
      </c>
      <c r="D631" s="13">
        <v>5.8809760832047198E-2</v>
      </c>
      <c r="E631" s="13">
        <v>0.93809316113424701</v>
      </c>
      <c r="F631" s="12" t="s">
        <v>1772</v>
      </c>
    </row>
    <row r="632" spans="2:6" ht="32" customHeight="1" x14ac:dyDescent="0.2">
      <c r="B632" s="12" t="s">
        <v>1049</v>
      </c>
      <c r="C632" s="13" t="s">
        <v>1048</v>
      </c>
      <c r="D632" s="13">
        <v>5.7796509530805701E-2</v>
      </c>
      <c r="E632" s="13">
        <v>0.93809316113424701</v>
      </c>
      <c r="F632" s="12" t="s">
        <v>1767</v>
      </c>
    </row>
    <row r="633" spans="2:6" ht="32" customHeight="1" x14ac:dyDescent="0.2">
      <c r="B633" s="12" t="s">
        <v>623</v>
      </c>
      <c r="C633" s="13" t="s">
        <v>622</v>
      </c>
      <c r="D633" s="13">
        <v>2.8979373465112201E-2</v>
      </c>
      <c r="E633" s="13">
        <v>0.78849986579350395</v>
      </c>
      <c r="F633" s="12" t="s">
        <v>1594</v>
      </c>
    </row>
    <row r="634" spans="2:6" ht="32" customHeight="1" x14ac:dyDescent="0.2">
      <c r="B634" s="12" t="s">
        <v>1033</v>
      </c>
      <c r="C634" s="13" t="s">
        <v>1032</v>
      </c>
      <c r="D634" s="13">
        <v>5.6401964539706903E-2</v>
      </c>
      <c r="E634" s="13">
        <v>0.93809316113424701</v>
      </c>
      <c r="F634" s="12" t="s">
        <v>1760</v>
      </c>
    </row>
    <row r="635" spans="2:6" ht="32" customHeight="1" x14ac:dyDescent="0.2">
      <c r="B635" s="12" t="s">
        <v>927</v>
      </c>
      <c r="C635" s="13" t="s">
        <v>926</v>
      </c>
      <c r="D635" s="13">
        <v>5.0384683517752701E-2</v>
      </c>
      <c r="E635" s="13">
        <v>0.93171564201446</v>
      </c>
      <c r="F635" s="12" t="s">
        <v>1716</v>
      </c>
    </row>
    <row r="636" spans="2:6" ht="32" customHeight="1" x14ac:dyDescent="0.2">
      <c r="B636" s="12" t="s">
        <v>647</v>
      </c>
      <c r="C636" s="13" t="s">
        <v>646</v>
      </c>
      <c r="D636" s="13">
        <v>2.9538043345540499E-2</v>
      </c>
      <c r="E636" s="13">
        <v>0.79397077196731403</v>
      </c>
      <c r="F636" s="12" t="s">
        <v>1604</v>
      </c>
    </row>
    <row r="637" spans="2:6" ht="32" customHeight="1" x14ac:dyDescent="0.2">
      <c r="B637" s="12" t="s">
        <v>351</v>
      </c>
      <c r="C637" s="13" t="s">
        <v>350</v>
      </c>
      <c r="D637" s="13">
        <v>1.1556452500530501E-2</v>
      </c>
      <c r="E637" s="13">
        <v>0.58689066645420096</v>
      </c>
      <c r="F637" s="12" t="s">
        <v>1469</v>
      </c>
    </row>
    <row r="638" spans="2:6" ht="32" customHeight="1" x14ac:dyDescent="0.2">
      <c r="B638" s="12" t="s">
        <v>1211</v>
      </c>
      <c r="C638" s="13" t="s">
        <v>1210</v>
      </c>
      <c r="D638" s="13">
        <v>7.1847637128052602E-2</v>
      </c>
      <c r="E638" s="13">
        <v>0.96865783486673096</v>
      </c>
      <c r="F638" s="12" t="s">
        <v>1831</v>
      </c>
    </row>
    <row r="639" spans="2:6" ht="32" customHeight="1" x14ac:dyDescent="0.2">
      <c r="B639" s="12" t="s">
        <v>385</v>
      </c>
      <c r="C639" s="13" t="s">
        <v>384</v>
      </c>
      <c r="D639" s="13">
        <v>1.40586079931508E-2</v>
      </c>
      <c r="E639" s="13">
        <v>0.64996222561675698</v>
      </c>
      <c r="F639" s="12" t="s">
        <v>1485</v>
      </c>
    </row>
    <row r="640" spans="2:6" ht="32" customHeight="1" x14ac:dyDescent="0.2">
      <c r="B640" s="12" t="s">
        <v>377</v>
      </c>
      <c r="C640" s="13" t="s">
        <v>376</v>
      </c>
      <c r="D640" s="13">
        <v>1.32921101766781E-2</v>
      </c>
      <c r="E640" s="13">
        <v>0.628367800642742</v>
      </c>
      <c r="F640" s="12" t="s">
        <v>1481</v>
      </c>
    </row>
    <row r="641" spans="2:6" ht="32" customHeight="1" x14ac:dyDescent="0.2">
      <c r="B641" s="12" t="s">
        <v>503</v>
      </c>
      <c r="C641" s="13" t="s">
        <v>502</v>
      </c>
      <c r="D641" s="13">
        <v>2.1639042144244201E-2</v>
      </c>
      <c r="E641" s="13">
        <v>0.75155764899435795</v>
      </c>
      <c r="F641" s="12" t="s">
        <v>1541</v>
      </c>
    </row>
    <row r="642" spans="2:6" ht="32" customHeight="1" x14ac:dyDescent="0.2">
      <c r="B642" s="12" t="s">
        <v>557</v>
      </c>
      <c r="C642" s="13" t="s">
        <v>556</v>
      </c>
      <c r="D642" s="13">
        <v>2.47355392479662E-2</v>
      </c>
      <c r="E642" s="13">
        <v>0.77811201901966598</v>
      </c>
      <c r="F642" s="12" t="s">
        <v>1563</v>
      </c>
    </row>
    <row r="643" spans="2:6" ht="32" customHeight="1" x14ac:dyDescent="0.2">
      <c r="B643" s="12" t="s">
        <v>1267</v>
      </c>
      <c r="C643" s="13" t="s">
        <v>1266</v>
      </c>
      <c r="D643" s="13">
        <v>7.2419350755162995E-2</v>
      </c>
      <c r="E643" s="13">
        <v>0.96865783486673096</v>
      </c>
      <c r="F643" s="12" t="s">
        <v>1852</v>
      </c>
    </row>
    <row r="644" spans="2:6" ht="32" customHeight="1" x14ac:dyDescent="0.2">
      <c r="B644" s="12" t="s">
        <v>935</v>
      </c>
      <c r="C644" s="13" t="s">
        <v>934</v>
      </c>
      <c r="D644" s="13">
        <v>5.0960899196111999E-2</v>
      </c>
      <c r="E644" s="13">
        <v>0.93171564201446</v>
      </c>
      <c r="F644" s="12" t="s">
        <v>1718</v>
      </c>
    </row>
    <row r="645" spans="2:6" ht="32" customHeight="1" x14ac:dyDescent="0.2">
      <c r="B645" s="12" t="s">
        <v>1185</v>
      </c>
      <c r="C645" s="13" t="s">
        <v>1184</v>
      </c>
      <c r="D645" s="13">
        <v>6.9252413514494002E-2</v>
      </c>
      <c r="E645" s="13">
        <v>0.96865783486673096</v>
      </c>
      <c r="F645" s="12" t="s">
        <v>1820</v>
      </c>
    </row>
    <row r="646" spans="2:6" ht="32" customHeight="1" x14ac:dyDescent="0.2">
      <c r="B646" s="12" t="s">
        <v>1029</v>
      </c>
      <c r="C646" s="13" t="s">
        <v>1028</v>
      </c>
      <c r="D646" s="13">
        <v>5.6401964539706903E-2</v>
      </c>
      <c r="E646" s="13">
        <v>0.93809316113424701</v>
      </c>
      <c r="F646" s="12" t="s">
        <v>1758</v>
      </c>
    </row>
    <row r="647" spans="2:6" ht="32" customHeight="1" x14ac:dyDescent="0.2">
      <c r="B647" s="12" t="s">
        <v>1269</v>
      </c>
      <c r="C647" s="13" t="s">
        <v>1268</v>
      </c>
      <c r="D647" s="13">
        <v>7.2419350755162995E-2</v>
      </c>
      <c r="E647" s="13">
        <v>0.96865783486673096</v>
      </c>
      <c r="F647" s="12" t="s">
        <v>1853</v>
      </c>
    </row>
    <row r="648" spans="2:6" ht="32" customHeight="1" x14ac:dyDescent="0.2">
      <c r="B648" s="12" t="s">
        <v>131</v>
      </c>
      <c r="C648" s="13" t="s">
        <v>130</v>
      </c>
      <c r="D648" s="13">
        <v>1.91928677594721E-3</v>
      </c>
      <c r="E648" s="13">
        <v>0.28652961316470799</v>
      </c>
      <c r="F648" s="12" t="s">
        <v>1372</v>
      </c>
    </row>
    <row r="649" spans="2:6" ht="32" customHeight="1" x14ac:dyDescent="0.2">
      <c r="B649" s="12" t="s">
        <v>843</v>
      </c>
      <c r="C649" s="13" t="s">
        <v>842</v>
      </c>
      <c r="D649" s="13">
        <v>4.3241081113709903E-2</v>
      </c>
      <c r="E649" s="13">
        <v>0.88812142811702299</v>
      </c>
      <c r="F649" s="12" t="s">
        <v>1680</v>
      </c>
    </row>
    <row r="650" spans="2:6" ht="32" customHeight="1" x14ac:dyDescent="0.2">
      <c r="B650" s="12" t="s">
        <v>1025</v>
      </c>
      <c r="C650" s="13" t="s">
        <v>1024</v>
      </c>
      <c r="D650" s="13">
        <v>5.6401964539706903E-2</v>
      </c>
      <c r="E650" s="13">
        <v>0.93809316113424701</v>
      </c>
      <c r="F650" s="12" t="s">
        <v>1594</v>
      </c>
    </row>
    <row r="651" spans="2:6" ht="32" customHeight="1" x14ac:dyDescent="0.2">
      <c r="B651" s="12" t="s">
        <v>527</v>
      </c>
      <c r="C651" s="13" t="s">
        <v>526</v>
      </c>
      <c r="D651" s="13">
        <v>2.3860444366955499E-2</v>
      </c>
      <c r="E651" s="13">
        <v>0.77811201901966598</v>
      </c>
      <c r="F651" s="12" t="s">
        <v>1552</v>
      </c>
    </row>
    <row r="652" spans="2:6" ht="32" customHeight="1" x14ac:dyDescent="0.2">
      <c r="B652" s="12" t="s">
        <v>653</v>
      </c>
      <c r="C652" s="13" t="s">
        <v>652</v>
      </c>
      <c r="D652" s="13">
        <v>3.0031137063816299E-2</v>
      </c>
      <c r="E652" s="13">
        <v>0.80165136225240896</v>
      </c>
      <c r="F652" s="12" t="s">
        <v>1606</v>
      </c>
    </row>
    <row r="653" spans="2:6" ht="32" customHeight="1" x14ac:dyDescent="0.2">
      <c r="B653" s="15" t="s">
        <v>1237</v>
      </c>
      <c r="C653" s="16" t="s">
        <v>1236</v>
      </c>
      <c r="D653" s="16">
        <v>7.2419350755162995E-2</v>
      </c>
      <c r="E653" s="16">
        <v>0.96865783486673096</v>
      </c>
      <c r="F653" s="15" t="s">
        <v>1590</v>
      </c>
    </row>
  </sheetData>
  <autoFilter ref="B4:F4" xr:uid="{8384D948-5814-2A4A-A4A6-5BE47193611C}"/>
  <mergeCells count="1">
    <mergeCell ref="B1:F2"/>
  </mergeCells>
  <conditionalFormatting sqref="E5:E653">
    <cfRule type="cellIs" dxfId="0" priority="2" operator="less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. Summary</vt:lpstr>
      <vt:lpstr>B. Enrich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ishek Arora</dc:creator>
  <cp:lastModifiedBy>Abishek Arora</cp:lastModifiedBy>
  <dcterms:created xsi:type="dcterms:W3CDTF">2022-04-09T20:38:05Z</dcterms:created>
  <dcterms:modified xsi:type="dcterms:W3CDTF">2022-11-16T15:37:45Z</dcterms:modified>
</cp:coreProperties>
</file>